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s3444/Box/Khan Lab/Jugpreet/1.SequenceAnalysis_FB-AC/0.Manuscript/1.ScientificReports_revision2/"/>
    </mc:Choice>
  </mc:AlternateContent>
  <xr:revisionPtr revIDLastSave="0" documentId="13_ncr:1_{43428D3F-6FFB-A244-A626-01530F638F85}" xr6:coauthVersionLast="36" xr6:coauthVersionMax="36" xr10:uidLastSave="{00000000-0000-0000-0000-000000000000}"/>
  <bookViews>
    <workbookView xWindow="20280" yWindow="460" windowWidth="17000" windowHeight="19440" activeTab="3" xr2:uid="{00000000-000D-0000-FFFF-FFFF00000000}"/>
  </bookViews>
  <sheets>
    <sheet name="Title Page" sheetId="2" r:id="rId1"/>
    <sheet name="Erwinia samples" sheetId="1" r:id="rId2"/>
    <sheet name="Mismatches among replicates" sheetId="3" r:id="rId3"/>
    <sheet name="Read Statistics" sheetId="4" r:id="rId4"/>
  </sheets>
  <calcPr calcId="181029"/>
</workbook>
</file>

<file path=xl/calcChain.xml><?xml version="1.0" encoding="utf-8"?>
<calcChain xmlns="http://schemas.openxmlformats.org/spreadsheetml/2006/main">
  <c r="I51" i="4" l="1"/>
  <c r="I50" i="4"/>
  <c r="E48" i="4"/>
  <c r="F48" i="4"/>
  <c r="D48" i="4"/>
  <c r="C48" i="4"/>
</calcChain>
</file>

<file path=xl/sharedStrings.xml><?xml version="1.0" encoding="utf-8"?>
<sst xmlns="http://schemas.openxmlformats.org/spreadsheetml/2006/main" count="492" uniqueCount="242">
  <si>
    <t>FileName</t>
  </si>
  <si>
    <t>Sample</t>
  </si>
  <si>
    <t>9524_5751_74439_BNNCV_Bact_fung_Gen_Seq_WGS_Ea_A01_Ea600_GCGTAGTA_CTCTCTAT_R1.fastq.gz</t>
  </si>
  <si>
    <t>Ea600</t>
  </si>
  <si>
    <t>9524_5751_74439_BNNCV_Bact_fung_Gen_Seq_WGS_Ea_B01_Ea588_GCGTAGTA_TATCCTCT_R1.fastq.gz</t>
  </si>
  <si>
    <t>Ea588</t>
  </si>
  <si>
    <t>9524_5751_74439_BNNCV_Bact_fung_Gen_Seq_WGS_Ea_C01_Ea586_GCGTAGTA_GTAAGGAG_R1.fastq.gz</t>
  </si>
  <si>
    <t>Ea586</t>
  </si>
  <si>
    <t>9524_5751_74439_BNNCV_Bact_fung_Gen_Seq_WGS_Ea_D01_Ea269_GCGTAGTA_ACTGCATA_R1.fastq.gz</t>
  </si>
  <si>
    <t>Ea269</t>
  </si>
  <si>
    <t>9524_5751_74439_BNNCV_Bact_fung_Gen_Seq_WGS_Ea_E01_Ea267_GCGTAGTA_AAGGAGTA_R1.fastq.gz</t>
  </si>
  <si>
    <t>Ea267</t>
  </si>
  <si>
    <t>9524_5751_74439_BNNCV_Bact_fung_Gen_Seq_WGS_Ea_F01_Ea526_GCGTAGTA_CTAAGCCT_R1.fastq.gz</t>
  </si>
  <si>
    <t>Ea526</t>
  </si>
  <si>
    <t>9524_5751_74439_BNNCV_Bact_fung_Gen_Seq_WGS_Ea_G01_Ea646_GCGTAGTA_CGTCTAAT_R1.fastq.gz</t>
  </si>
  <si>
    <t>Ea646</t>
  </si>
  <si>
    <t>9524_5751_74439_BNNCV_Bact_fung_Gen_Seq_WGS_Ea_H01_Ea624a_GCGTAGTA_TCTCTCCG_R1.fastq.gz</t>
  </si>
  <si>
    <t>Ea624a</t>
  </si>
  <si>
    <t>9524_5751_74439_BNNCV_Bact_fung_Gen_Seq_WGS_Ea_A02_Ea235_TACGCTGC_CTCTCTAT_R1.fastq.gz</t>
  </si>
  <si>
    <t>Ea235</t>
  </si>
  <si>
    <t>9524_5751_74439_BNNCV_Bact_fung_Gen_Seq_WGS_Ea_B02_Ea114smr_TACGCTGC_TATCCTCT_R1.fastq.gz</t>
  </si>
  <si>
    <t>9524_5751_74439_BNNCV_Bact_fung_Gen_Seq_WGS_Ea_D02_Ea359_TACGCTGC_ACTGCATA_R1.fastq.gz</t>
  </si>
  <si>
    <t>Ea359</t>
  </si>
  <si>
    <t>9524_5751_74439_BNNCV_Bact_fung_Gen_Seq_WGS_Ea_E02_Ea273_TACGCTGC_AAGGAGTA_R1.fastq.gz</t>
  </si>
  <si>
    <t>9524_5751_74439_BNNCV_Bact_fung_Gen_Seq_WGS_Ea_F02_Ea272_TACGCTGC_CTAAGCCT_R1.fastq.gz</t>
  </si>
  <si>
    <t>Ea272</t>
  </si>
  <si>
    <t>9524_5751_74439_BNNCV_Bact_fung_Gen_Seq_WGS_Ea_G02_Ea271_TACGCTGC_CGTCTAAT_R1.fastq.gz</t>
  </si>
  <si>
    <t>Ea271</t>
  </si>
  <si>
    <t>9524_5751_74439_BNNCV_Bact_fung_Gen_Seq_WGS_Ea_H02_Ea284_TACGCTGC_TCTCTCCG_R1.fastq.gz</t>
  </si>
  <si>
    <t>Ea284</t>
  </si>
  <si>
    <t>9524_5751_74439_BNNCV_Bact_fung_Gen_Seq_WGS_Ea_A03_Ea44_TAGCGCTC_CTCTCTAT_R1.fastq.gz</t>
  </si>
  <si>
    <t>Ea44</t>
  </si>
  <si>
    <t>9524_5751_74439_BNNCV_Bact_fung_Gen_Seq_WGS_Ea_B03_Ea266_TAGCGCTC_TATCCTCT_R1.fastq.gz</t>
  </si>
  <si>
    <t>9524_5751_74439_BNNCV_Bact_fung_Gen_Seq_WGS_Ea_C03_Ea265_TAGCGCTC_GTAAGGAG_R1.fastq.gz</t>
  </si>
  <si>
    <t>9524_5751_74439_BNNCV_Bact_fung_Gen_Seq_WGS_Ea_D03_Ea525_TAGCGCTC_ACTGCATA_R1.fastq.gz</t>
  </si>
  <si>
    <t>Ea525</t>
  </si>
  <si>
    <t>9524_5751_74439_BNNCV_Bact_fung_Gen_Seq_WGS_Ea_E03_Ea514_TAGCGCTC_AAGGAGTA_R1.fastq.gz</t>
  </si>
  <si>
    <t>Ea514</t>
  </si>
  <si>
    <t>9524_5751_74439_BNNCV_Bact_fung_Gen_Seq_WGS_Ea_F03_Ea478_TAGCGCTC_CTAAGCCT_R1.fastq.gz</t>
  </si>
  <si>
    <t>Ea478</t>
  </si>
  <si>
    <t>9524_5751_74439_BNNCV_Bact_fung_Gen_Seq_WGS_Ea_G03_Ea472_TAGCGCTC_CGTCTAAT_R1.fastq.gz</t>
  </si>
  <si>
    <t>Ea472</t>
  </si>
  <si>
    <t>9524_5751_74439_BNNCV_Bact_fung_Gen_Seq_WGS_Ea_H03_Ea470_TAGCGCTC_TCTCTCCG_R1.fastq.gz</t>
  </si>
  <si>
    <t>Ea470</t>
  </si>
  <si>
    <t>9524_5751_74439_BNNCV_Bact_fung_Gen_Seq_WGS_Ea_A04_Ea247smr_TGCAGCTA_CTCTCTAT_R1.fastq.gz</t>
  </si>
  <si>
    <t>9524_5751_74439_BNNCV_Bact_fung_Gen_Seq_WGS_Ea_B04_Ea245_TGCAGCTA_TATCCTCT_R1.fastq.gz</t>
  </si>
  <si>
    <t>Ea245</t>
  </si>
  <si>
    <t>9524_5751_74439_BNNCV_Bact_fung_Gen_Seq_WGS_Ea_C04_Ea572_TGCAGCTA_GTAAGGAG_R1.fastq.gz</t>
  </si>
  <si>
    <t>Ea572</t>
  </si>
  <si>
    <t>9524_5751_74439_BNNCV_Bact_fung_Gen_Seq_WGS_Ea_D04_Ea571_TGCAGCTA_ACTGCATA_R1.fastq.gz</t>
  </si>
  <si>
    <t>Ea571</t>
  </si>
  <si>
    <t>9524_5751_74439_BNNCV_Bact_fung_Gen_Seq_WGS_Ea_E04_Ea570_TGCAGCTA_AAGGAGTA_R1.fastq.gz</t>
  </si>
  <si>
    <t>Ea570</t>
  </si>
  <si>
    <t>9524_5751_74439_BNNCV_Bact_fung_Gen_Seq_WGS_Ea_F04_Ea552_TGCAGCTA_CTAAGCCT_R1.fastq.gz</t>
  </si>
  <si>
    <t>Ea552</t>
  </si>
  <si>
    <t>9524_5751_74439_BNNCV_Bact_fung_Gen_Seq_WGS_Ea_G04_Ea548_TGCAGCTA_CGTCTAAT_R1.fastq.gz</t>
  </si>
  <si>
    <t>Ea548</t>
  </si>
  <si>
    <t>9524_5751_74439_BNNCV_Bact_fung_Gen_Seq_WGS_Ea_H04_Ea533_TGCAGCTA_TCTCTCCG_R1.fastq.gz</t>
  </si>
  <si>
    <t>Ea533</t>
  </si>
  <si>
    <t>9524_5751_74439_BNNCV_Bact_fung_Gen_Seq_WGS_Ea_A05_EaAvrRpt2_TCGACGTC_TATCCTCT_R1.fastq.gz</t>
  </si>
  <si>
    <t>9524_5751_74439_BNNCV_Bact_fung_Gen_Seq_WGS_Ea_B05_Ea265_s2_TAAGGCGA_GCGTAAGA_R1.fastq.gz</t>
  </si>
  <si>
    <t>9524_5751_74439_BNNCV_Bact_fung_Gen_Seq_WGS_Ea_C05_Ea266_s2_CGTACTAG_GCGTAAGA_R1.fastq.gz</t>
  </si>
  <si>
    <t>9524_5751_74439_BNNCV_Bact_fung_Gen_Seq_WGS_Ea_D05_Ea273_s2_AGGCAGAA_GCGTAAGA_R1.fastq.gz</t>
  </si>
  <si>
    <t>9524_5751_74439_BNNCV_Bact_fung_Gen_Seq_WGS_Ea_E05_Ea247smr_s2_TCCTGAGC_GCGTAAGA_R1.fastq.gz</t>
  </si>
  <si>
    <t>9524_5751_74439_BNNCV_Bact_fung_Gen_Seq_WGS_Ea_F05_EaAvrRpt2_s2_GGACTCCT_GCGTAAGA_R1.fastq.gz</t>
  </si>
  <si>
    <t>Antibiotic resistance</t>
  </si>
  <si>
    <t>Genus</t>
  </si>
  <si>
    <t>Species</t>
  </si>
  <si>
    <t>Isolator</t>
  </si>
  <si>
    <t>Place</t>
  </si>
  <si>
    <t>Host</t>
  </si>
  <si>
    <t>Strain#</t>
  </si>
  <si>
    <t>Other #</t>
  </si>
  <si>
    <t>Year</t>
  </si>
  <si>
    <t>Cultivar</t>
  </si>
  <si>
    <t>Organ</t>
  </si>
  <si>
    <t>Distribution</t>
  </si>
  <si>
    <t>Sm</t>
  </si>
  <si>
    <t>Erwinia</t>
  </si>
  <si>
    <t>amylovora</t>
  </si>
  <si>
    <t>Thomson</t>
  </si>
  <si>
    <t>California</t>
  </si>
  <si>
    <t>Pear</t>
  </si>
  <si>
    <t>YUBA 2</t>
  </si>
  <si>
    <t>Blossom</t>
  </si>
  <si>
    <t>E.Steinberger(1/88,Israel); Steinberger (Israel, 11/88); Norelli (Geneva, 1/89)</t>
  </si>
  <si>
    <t>S.V. BEER</t>
  </si>
  <si>
    <t>New York</t>
  </si>
  <si>
    <t>1548B</t>
  </si>
  <si>
    <t>Canker</t>
  </si>
  <si>
    <t>Ishimaru, C. (5/80, MSU)</t>
  </si>
  <si>
    <t>RIES</t>
  </si>
  <si>
    <t>Illinois</t>
  </si>
  <si>
    <t>PEAR #1</t>
  </si>
  <si>
    <t>STARKCRIMSON</t>
  </si>
  <si>
    <t>R. Bell (5/90)</t>
  </si>
  <si>
    <t>COVE</t>
  </si>
  <si>
    <t>Washington</t>
  </si>
  <si>
    <t>J. Wyman (9/80); Lacy, G.H. (1/81, V.P.I. Blacksburg);Norelli, J. (5/81);Norelli (Geneva, 1/89); S. Thomson (Utah via Geneva, 6/91)</t>
  </si>
  <si>
    <t>BONN</t>
  </si>
  <si>
    <t>Canada</t>
  </si>
  <si>
    <t>Apple</t>
  </si>
  <si>
    <t>E2002A</t>
  </si>
  <si>
    <t>JONATHAN</t>
  </si>
  <si>
    <t>Wyman, J. (9/80); Norelli, J. (1/81)</t>
  </si>
  <si>
    <t>E4001A</t>
  </si>
  <si>
    <t>R.I.GREENING</t>
  </si>
  <si>
    <t>Norelli, J.(5/81); Van der Zwet, T. (5/82); Paulin, J.P. (11/81, France); Ries, S.M. (2/83, Illinois); Ellis, M. (4/83, Michigan);Kleinample, (9/84, E. Germany); Bonn, G. (3/87); Bell, R. 3/87);E.Steinberger( 1/88,Israel);Thomson (3/89); Van der Zwet, J. ( USDA Appalachian Fruit Res. Sta., 10/89);S. McCarter (U. Georgia, 5/91);G. Feisner (Beckman Res Inst. CA, 7/89)</t>
  </si>
  <si>
    <t>E4003P</t>
  </si>
  <si>
    <t>Bartlett</t>
  </si>
  <si>
    <t>Norelli, J. (5/81);Thomson(3/89)</t>
  </si>
  <si>
    <t>Crabapple</t>
  </si>
  <si>
    <t>E7001M</t>
  </si>
  <si>
    <t>Norelli, J. (6/82); S. Thomson (Utah via Geneva, 6/91)</t>
  </si>
  <si>
    <t>Sorbus</t>
  </si>
  <si>
    <t>E7003M</t>
  </si>
  <si>
    <t>Mountain Ash</t>
  </si>
  <si>
    <t>Saskaton, Canada</t>
  </si>
  <si>
    <t>Amelanchier</t>
  </si>
  <si>
    <t>E7004M</t>
  </si>
  <si>
    <t>Roth, D.A. (6/79, Univ. Wyoming); Mahr, F. (6/79, Univ. Arizona-Mesa); French, J. (1/80, FMC, Middleport); Van der zwet, T. (4/80,3/81, USDA, Kearnsville); Ishimaru, C. (5/80, 3/82,MSU); Davis,M.J. (11/80, Rutgers); McCarter,M.(1/80, Univ Georgia); Sasser,M. (2/80);Sands, D.(4/81, Bozeman, Montana); Gross, D.C. (1/82, WSU); Norelli, J. (6/82,4/83); Paulin, J.P. (11/82);Ellis, M. (4/83, Michigan); Ries, S.M. (2/83, Illinois); Cooley, D. (5/83,1/85, U. Mass.); Kleinhempel (9/84, E.Germany); Taiwo, M.A. (10/84, Nigeria);Myers, D. (7/85, Maag Agrichem., Vero Beach,Fl.); Knadsen, G. (1/86, U.S. EPA, Corvallis, Or.); Thomas, M. (4/86, College Sta., Tex.);Young, T. (4/86, Ciba Geigy, Vero Beach, Fl.);I.S. Roberts(9/87, Leicester, Eng.);D. Meyers (87, Maag Chem., Vero Beach, Fla.);E.Steinberger(1/88, Israel);Vanneste (France,4/89); Cotter (American Cyanimid, NJ, 3/89); S. McCarter(U. Georgia, 5/91); G. Feisner (Beckman Res. Inst. CA, 7/89)</t>
  </si>
  <si>
    <t>RITC</t>
  </si>
  <si>
    <t>Michigan</t>
  </si>
  <si>
    <t>137wt</t>
  </si>
  <si>
    <t>Leaves</t>
  </si>
  <si>
    <t>Norelli, J. (5/81); R. Bell (5/90)</t>
  </si>
  <si>
    <t>Crataegeus</t>
  </si>
  <si>
    <t>CRAT.1</t>
  </si>
  <si>
    <t>Oxycantha, "PAUL'S SCARLET"</t>
  </si>
  <si>
    <t>Cotoneaster</t>
  </si>
  <si>
    <t>HUDL</t>
  </si>
  <si>
    <t>Acutifolia "PEKING"</t>
  </si>
  <si>
    <t>Carroll</t>
  </si>
  <si>
    <t>Hawthorne</t>
  </si>
  <si>
    <t>Zumoff</t>
  </si>
  <si>
    <t>Alberta, Canada</t>
  </si>
  <si>
    <t>Raspberry</t>
  </si>
  <si>
    <t>Ries</t>
  </si>
  <si>
    <t>Blackberry</t>
  </si>
  <si>
    <t>Eabb76</t>
  </si>
  <si>
    <t>BB2,AFRS130</t>
  </si>
  <si>
    <t>Heiman</t>
  </si>
  <si>
    <t>Wisconsin</t>
  </si>
  <si>
    <t>AFRS601</t>
  </si>
  <si>
    <t>Howard</t>
  </si>
  <si>
    <t>BR89 FR41;AFRS1005</t>
  </si>
  <si>
    <t>Utopia, Texas</t>
  </si>
  <si>
    <t>Stem</t>
  </si>
  <si>
    <t>McCarter</t>
  </si>
  <si>
    <t>Georgia</t>
  </si>
  <si>
    <t>Mayhaw</t>
  </si>
  <si>
    <t>from Opgen-north</t>
  </si>
  <si>
    <t>Photinia</t>
  </si>
  <si>
    <t>Raphiolepsis</t>
  </si>
  <si>
    <t>S.K. Mohan</t>
  </si>
  <si>
    <t>Idaho</t>
  </si>
  <si>
    <t>FB 93-1</t>
  </si>
  <si>
    <t>Jonathan</t>
  </si>
  <si>
    <t>Japanese plum</t>
  </si>
  <si>
    <t>PFB-5</t>
  </si>
  <si>
    <t>Fortune</t>
  </si>
  <si>
    <t>Virginia</t>
  </si>
  <si>
    <t>Asian pear</t>
  </si>
  <si>
    <t>AFRS451</t>
  </si>
  <si>
    <t>Yoi nashi</t>
  </si>
  <si>
    <t>-</t>
  </si>
  <si>
    <t>From Canada</t>
  </si>
  <si>
    <t>Quebec, Canada</t>
  </si>
  <si>
    <t>via Braun</t>
  </si>
  <si>
    <t>624a</t>
  </si>
  <si>
    <t>4-96a</t>
  </si>
  <si>
    <t>raspberry</t>
  </si>
  <si>
    <t>S No.</t>
  </si>
  <si>
    <t>CFBP 1430</t>
  </si>
  <si>
    <t>unknown cultivar</t>
  </si>
  <si>
    <t>Jim Burch - Burch Farms, Frank &amp; Hale Burch Farms</t>
  </si>
  <si>
    <t>Honeycrisp</t>
  </si>
  <si>
    <t>[owner] - Red Jacket Orchards</t>
  </si>
  <si>
    <t>EaNY1</t>
  </si>
  <si>
    <t>EaWA1</t>
  </si>
  <si>
    <t>EaWA2</t>
  </si>
  <si>
    <t>EaWA3</t>
  </si>
  <si>
    <t>EaWA7</t>
  </si>
  <si>
    <t>EaWA8</t>
  </si>
  <si>
    <t>Base1</t>
  </si>
  <si>
    <t>RJO001</t>
  </si>
  <si>
    <t>NY1</t>
  </si>
  <si>
    <t>WA1</t>
  </si>
  <si>
    <t>WA2</t>
  </si>
  <si>
    <t>WA3</t>
  </si>
  <si>
    <t>WA7</t>
  </si>
  <si>
    <t>WA8</t>
  </si>
  <si>
    <t>S.V.BEER (provided by Yofu (Frank) Zhao - University of Illinois )</t>
  </si>
  <si>
    <t>France</t>
  </si>
  <si>
    <t>CFBP1430</t>
  </si>
  <si>
    <t>EaRJO001</t>
  </si>
  <si>
    <t>EaBase1</t>
  </si>
  <si>
    <t>Germany</t>
  </si>
  <si>
    <t>Zhao et al., 2006</t>
  </si>
  <si>
    <t>EaNY2018a</t>
  </si>
  <si>
    <t>EaNY2018b</t>
  </si>
  <si>
    <t>EaNY2018c</t>
  </si>
  <si>
    <t>EaWA2018a</t>
  </si>
  <si>
    <t>EaWA2018b</t>
  </si>
  <si>
    <t>EaWA2018c</t>
  </si>
  <si>
    <t>EaWA2018d</t>
  </si>
  <si>
    <t>EaWA2018e</t>
  </si>
  <si>
    <t>Ea114</t>
  </si>
  <si>
    <t>avrRpt2EA::Cm; Cmr insertional mutant of avrRpt2EA of Ea1189, Cmr</t>
  </si>
  <si>
    <t>Ea247r1</t>
  </si>
  <si>
    <t>Ea247r2</t>
  </si>
  <si>
    <t>Ea265r1</t>
  </si>
  <si>
    <t>Ea265r2</t>
  </si>
  <si>
    <t>Ea266r1</t>
  </si>
  <si>
    <t>Ea266r2</t>
  </si>
  <si>
    <t>Ea273r1</t>
  </si>
  <si>
    <t>Ea273r2</t>
  </si>
  <si>
    <t>ZYRKD3-1r1</t>
  </si>
  <si>
    <t>ZYRKD3-1r2</t>
  </si>
  <si>
    <t>Supplementary Dataset S1. Description of Erwinia amylovora strains used in this study.</t>
  </si>
  <si>
    <r>
      <t xml:space="preserve">Distinct patterns of natural selection determine sub-population structure in the fire blight pathogen, </t>
    </r>
    <r>
      <rPr>
        <b/>
        <i/>
        <sz val="12"/>
        <color theme="1"/>
        <rFont val="Times New Roman"/>
        <family val="1"/>
      </rPr>
      <t>Erwinia amylovora</t>
    </r>
  </si>
  <si>
    <r>
      <t>Jugpreet Singh</t>
    </r>
    <r>
      <rPr>
        <vertAlign val="superscript"/>
        <sz val="12"/>
        <color theme="1"/>
        <rFont val="Times New Roman"/>
        <family val="1"/>
      </rPr>
      <t>1</t>
    </r>
    <r>
      <rPr>
        <sz val="12"/>
        <color theme="1"/>
        <rFont val="Times New Roman"/>
        <family val="1"/>
      </rPr>
      <t>, Awais Khan</t>
    </r>
    <r>
      <rPr>
        <vertAlign val="superscript"/>
        <sz val="12"/>
        <color theme="1"/>
        <rFont val="Times New Roman"/>
        <family val="1"/>
      </rPr>
      <t>*1</t>
    </r>
  </si>
  <si>
    <r>
      <t>1</t>
    </r>
    <r>
      <rPr>
        <sz val="12"/>
        <color theme="1"/>
        <rFont val="Times New Roman"/>
        <family val="1"/>
      </rPr>
      <t>Plant Pathology and Plant-Microbe Biology Section, Cornell University, Geneva, NY, 14456, USA</t>
    </r>
  </si>
  <si>
    <t>*Corresponding author:   Awais Khan,  Email: mak427@cornell.edu,   Tel: +1 315 787 2446</t>
  </si>
  <si>
    <t>Supplementary Dataset S1 corresponding to the manuscript:</t>
  </si>
  <si>
    <t>ZYRKD3-1</t>
  </si>
  <si>
    <t>Ea273</t>
  </si>
  <si>
    <t>Ea266</t>
  </si>
  <si>
    <t>Ea265</t>
  </si>
  <si>
    <t>Ea247</t>
  </si>
  <si>
    <t>Mismatches per 72,741 SNPs</t>
  </si>
  <si>
    <t>Percent Mismatches</t>
  </si>
  <si>
    <t>avrRpt2EA::Cm</t>
  </si>
  <si>
    <t>Total</t>
  </si>
  <si>
    <t>Raw Bases</t>
  </si>
  <si>
    <t>Cleaned Bases</t>
  </si>
  <si>
    <t>Raw Reads</t>
  </si>
  <si>
    <t>Cleaned Reads</t>
  </si>
  <si>
    <t>Raw Coverage</t>
  </si>
  <si>
    <t>Cleaned Coverage</t>
  </si>
  <si>
    <t>Mapping Rate (%)</t>
  </si>
  <si>
    <t>Mean = 95.73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4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i/>
      <sz val="12"/>
      <color theme="1"/>
      <name val="Times New Roman"/>
      <family val="1"/>
    </font>
    <font>
      <b/>
      <sz val="10"/>
      <color theme="1"/>
      <name val="Times New Roman"/>
      <family val="1"/>
    </font>
    <font>
      <b/>
      <i/>
      <sz val="12"/>
      <color theme="1"/>
      <name val="Times New Roman"/>
      <family val="1"/>
    </font>
    <font>
      <vertAlign val="superscript"/>
      <sz val="12"/>
      <color theme="1"/>
      <name val="Times New Roman"/>
      <family val="1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0"/>
        <bgColor indexed="64"/>
      </patternFill>
    </fill>
  </fills>
  <borders count="12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33">
    <xf numFmtId="0" fontId="0" fillId="0" borderId="0" xfId="0"/>
    <xf numFmtId="0" fontId="19" fillId="0" borderId="0" xfId="0" applyFont="1" applyFill="1" applyBorder="1" applyAlignment="1">
      <alignment horizontal="left" vertical="center"/>
    </xf>
    <xf numFmtId="0" fontId="19" fillId="0" borderId="0" xfId="0" applyFont="1" applyFill="1"/>
    <xf numFmtId="0" fontId="18" fillId="0" borderId="0" xfId="0" applyFont="1" applyFill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14" fontId="19" fillId="0" borderId="0" xfId="0" applyNumberFormat="1" applyFont="1" applyFill="1" applyBorder="1" applyAlignment="1">
      <alignment horizontal="left"/>
    </xf>
    <xf numFmtId="0" fontId="19" fillId="0" borderId="0" xfId="0" applyFont="1" applyFill="1" applyBorder="1" applyAlignment="1"/>
    <xf numFmtId="0" fontId="19" fillId="0" borderId="0" xfId="0" applyNumberFormat="1" applyFont="1" applyFill="1" applyBorder="1" applyAlignment="1">
      <alignment horizontal="left"/>
    </xf>
    <xf numFmtId="0" fontId="19" fillId="0" borderId="0" xfId="0" applyFont="1" applyFill="1" applyBorder="1" applyAlignment="1">
      <alignment vertical="top"/>
    </xf>
    <xf numFmtId="0" fontId="19" fillId="0" borderId="0" xfId="0" applyFont="1" applyFill="1" applyBorder="1" applyAlignment="1">
      <alignment horizontal="left" vertical="top"/>
    </xf>
    <xf numFmtId="0" fontId="19" fillId="0" borderId="0" xfId="0" applyNumberFormat="1" applyFont="1" applyFill="1" applyBorder="1" applyAlignment="1">
      <alignment vertical="top"/>
    </xf>
    <xf numFmtId="0" fontId="19" fillId="0" borderId="0" xfId="0" applyFont="1"/>
    <xf numFmtId="0" fontId="20" fillId="0" borderId="0" xfId="0" applyFont="1" applyFill="1" applyBorder="1" applyAlignment="1">
      <alignment horizontal="left"/>
    </xf>
    <xf numFmtId="0" fontId="20" fillId="0" borderId="0" xfId="0" applyFont="1" applyFill="1" applyBorder="1" applyAlignment="1">
      <alignment vertical="top"/>
    </xf>
    <xf numFmtId="0" fontId="18" fillId="0" borderId="10" xfId="0" applyFont="1" applyFill="1" applyBorder="1" applyAlignment="1">
      <alignment horizontal="left"/>
    </xf>
    <xf numFmtId="0" fontId="18" fillId="0" borderId="10" xfId="0" applyFont="1" applyFill="1" applyBorder="1" applyAlignment="1">
      <alignment vertical="top"/>
    </xf>
    <xf numFmtId="0" fontId="18" fillId="0" borderId="10" xfId="0" applyFont="1" applyFill="1" applyBorder="1" applyAlignment="1">
      <alignment horizontal="left" vertical="top"/>
    </xf>
    <xf numFmtId="0" fontId="18" fillId="0" borderId="10" xfId="0" applyNumberFormat="1" applyFont="1" applyFill="1" applyBorder="1" applyAlignment="1">
      <alignment vertical="top"/>
    </xf>
    <xf numFmtId="0" fontId="21" fillId="0" borderId="0" xfId="0" applyFont="1" applyAlignment="1">
      <alignment horizontal="center" vertical="center"/>
    </xf>
    <xf numFmtId="0" fontId="18" fillId="0" borderId="0" xfId="0" applyFont="1" applyAlignment="1">
      <alignment vertical="center"/>
    </xf>
    <xf numFmtId="0" fontId="18" fillId="33" borderId="0" xfId="0" applyFont="1" applyFill="1" applyAlignment="1">
      <alignment horizontal="center" vertical="center"/>
    </xf>
    <xf numFmtId="0" fontId="0" fillId="33" borderId="0" xfId="0" applyFill="1" applyAlignment="1">
      <alignment horizontal="left"/>
    </xf>
    <xf numFmtId="0" fontId="18" fillId="33" borderId="0" xfId="0" applyFont="1" applyFill="1" applyAlignment="1">
      <alignment horizontal="left" vertical="center"/>
    </xf>
    <xf numFmtId="0" fontId="19" fillId="33" borderId="0" xfId="0" applyFont="1" applyFill="1" applyAlignment="1">
      <alignment horizontal="left" vertical="center"/>
    </xf>
    <xf numFmtId="0" fontId="23" fillId="33" borderId="0" xfId="0" applyFont="1" applyFill="1" applyAlignment="1">
      <alignment horizontal="left" vertical="center"/>
    </xf>
    <xf numFmtId="0" fontId="18" fillId="0" borderId="0" xfId="0" applyFont="1"/>
    <xf numFmtId="0" fontId="18" fillId="0" borderId="11" xfId="0" applyFont="1" applyBorder="1"/>
    <xf numFmtId="0" fontId="19" fillId="0" borderId="11" xfId="0" applyFont="1" applyFill="1" applyBorder="1" applyAlignment="1">
      <alignment horizontal="left"/>
    </xf>
    <xf numFmtId="0" fontId="19" fillId="0" borderId="11" xfId="0" applyFont="1" applyFill="1" applyBorder="1"/>
    <xf numFmtId="0" fontId="19" fillId="0" borderId="11" xfId="0" applyFont="1" applyBorder="1"/>
    <xf numFmtId="2" fontId="19" fillId="0" borderId="0" xfId="0" applyNumberFormat="1" applyFont="1"/>
    <xf numFmtId="2" fontId="19" fillId="0" borderId="11" xfId="0" applyNumberFormat="1" applyFont="1" applyBorder="1"/>
    <xf numFmtId="2" fontId="18" fillId="0" borderId="11" xfId="0" applyNumberFormat="1" applyFont="1" applyBorder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223CE73-E35A-B544-ABF0-ECD740966A5E}">
  <dimension ref="A4:C14"/>
  <sheetViews>
    <sheetView workbookViewId="0">
      <selection sqref="A1:A1048576"/>
    </sheetView>
  </sheetViews>
  <sheetFormatPr baseColWidth="10" defaultRowHeight="16"/>
  <cols>
    <col min="1" max="1" width="105.6640625" style="21" customWidth="1"/>
  </cols>
  <sheetData>
    <row r="4" spans="1:3">
      <c r="A4" s="20" t="s">
        <v>224</v>
      </c>
    </row>
    <row r="5" spans="1:3">
      <c r="C5" s="18"/>
    </row>
    <row r="6" spans="1:3">
      <c r="C6" s="19"/>
    </row>
    <row r="7" spans="1:3">
      <c r="C7" s="19"/>
    </row>
    <row r="8" spans="1:3">
      <c r="A8" s="22" t="s">
        <v>220</v>
      </c>
    </row>
    <row r="9" spans="1:3">
      <c r="A9" s="22"/>
    </row>
    <row r="10" spans="1:3" ht="18">
      <c r="A10" s="23" t="s">
        <v>221</v>
      </c>
    </row>
    <row r="11" spans="1:3">
      <c r="A11" s="23"/>
    </row>
    <row r="12" spans="1:3" ht="18">
      <c r="A12" s="24" t="s">
        <v>222</v>
      </c>
    </row>
    <row r="13" spans="1:3">
      <c r="A13" s="23"/>
    </row>
    <row r="14" spans="1:3">
      <c r="A14" s="23" t="s">
        <v>223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52"/>
  <sheetViews>
    <sheetView zoomScale="80" zoomScaleNormal="80" workbookViewId="0">
      <selection activeCell="K50" sqref="K4:K50"/>
    </sheetView>
  </sheetViews>
  <sheetFormatPr baseColWidth="10" defaultRowHeight="16"/>
  <cols>
    <col min="1" max="1" width="6.1640625" style="4" customWidth="1"/>
    <col min="2" max="2" width="10.5" style="4" customWidth="1"/>
    <col min="3" max="3" width="16.33203125" style="4" customWidth="1"/>
    <col min="4" max="5" width="8.83203125" style="4" customWidth="1"/>
    <col min="6" max="6" width="13.5" style="4" customWidth="1"/>
    <col min="7" max="7" width="19.5" style="4" customWidth="1"/>
    <col min="8" max="8" width="17" style="4" customWidth="1"/>
    <col min="9" max="9" width="16.6640625" style="4" customWidth="1"/>
    <col min="10" max="10" width="12.33203125" style="4" customWidth="1"/>
    <col min="11" max="12" width="8.83203125" style="4" customWidth="1"/>
    <col min="13" max="13" width="15.6640625" style="4" customWidth="1"/>
    <col min="14" max="14" width="8.83203125" style="4" customWidth="1"/>
    <col min="15" max="15" width="27.33203125" style="4" customWidth="1"/>
    <col min="16" max="19" width="10.83203125" style="4"/>
    <col min="20" max="20" width="16.6640625" style="4" customWidth="1"/>
    <col min="21" max="16384" width="10.83203125" style="4"/>
  </cols>
  <sheetData>
    <row r="1" spans="1:15">
      <c r="A1" s="3" t="s">
        <v>219</v>
      </c>
    </row>
    <row r="4" spans="1:15" s="3" customFormat="1">
      <c r="A4" s="14" t="s">
        <v>172</v>
      </c>
      <c r="B4" s="14" t="s">
        <v>0</v>
      </c>
      <c r="C4" s="14" t="s">
        <v>1</v>
      </c>
      <c r="D4" s="15" t="s">
        <v>65</v>
      </c>
      <c r="E4" s="15" t="s">
        <v>66</v>
      </c>
      <c r="F4" s="15" t="s">
        <v>67</v>
      </c>
      <c r="G4" s="15" t="s">
        <v>68</v>
      </c>
      <c r="H4" s="15" t="s">
        <v>69</v>
      </c>
      <c r="I4" s="16" t="s">
        <v>70</v>
      </c>
      <c r="J4" s="16" t="s">
        <v>71</v>
      </c>
      <c r="K4" s="16" t="s">
        <v>72</v>
      </c>
      <c r="L4" s="17" t="s">
        <v>73</v>
      </c>
      <c r="M4" s="15" t="s">
        <v>74</v>
      </c>
      <c r="N4" s="15" t="s">
        <v>75</v>
      </c>
      <c r="O4" s="15" t="s">
        <v>76</v>
      </c>
    </row>
    <row r="5" spans="1:15">
      <c r="A5" s="4">
        <v>1</v>
      </c>
      <c r="B5" s="5">
        <v>43522</v>
      </c>
      <c r="C5" s="2" t="s">
        <v>194</v>
      </c>
      <c r="E5" s="12" t="s">
        <v>78</v>
      </c>
      <c r="F5" s="12" t="s">
        <v>79</v>
      </c>
      <c r="G5" s="4" t="s">
        <v>192</v>
      </c>
      <c r="H5" s="4" t="s">
        <v>193</v>
      </c>
      <c r="J5" s="4" t="s">
        <v>173</v>
      </c>
      <c r="L5" s="6"/>
      <c r="M5" s="6" t="s">
        <v>174</v>
      </c>
      <c r="N5" s="6"/>
      <c r="O5" s="6"/>
    </row>
    <row r="6" spans="1:15">
      <c r="A6" s="4">
        <v>2</v>
      </c>
      <c r="B6" s="4" t="s">
        <v>20</v>
      </c>
      <c r="C6" s="4" t="s">
        <v>207</v>
      </c>
      <c r="D6" s="4" t="s">
        <v>77</v>
      </c>
      <c r="E6" s="12" t="s">
        <v>78</v>
      </c>
      <c r="F6" s="12" t="s">
        <v>79</v>
      </c>
      <c r="G6" s="4" t="s">
        <v>80</v>
      </c>
      <c r="H6" s="4" t="s">
        <v>81</v>
      </c>
      <c r="I6" s="4" t="s">
        <v>82</v>
      </c>
      <c r="J6" s="4">
        <v>114</v>
      </c>
      <c r="K6" s="4" t="s">
        <v>83</v>
      </c>
      <c r="L6" s="7"/>
      <c r="N6" s="4" t="s">
        <v>84</v>
      </c>
      <c r="O6" s="4" t="s">
        <v>85</v>
      </c>
    </row>
    <row r="7" spans="1:15">
      <c r="A7" s="4">
        <v>3</v>
      </c>
      <c r="B7" s="4" t="s">
        <v>18</v>
      </c>
      <c r="C7" s="4" t="s">
        <v>19</v>
      </c>
      <c r="E7" s="12" t="s">
        <v>78</v>
      </c>
      <c r="F7" s="12" t="s">
        <v>79</v>
      </c>
      <c r="G7" s="4" t="s">
        <v>86</v>
      </c>
      <c r="H7" s="4" t="s">
        <v>87</v>
      </c>
      <c r="I7" s="4" t="s">
        <v>82</v>
      </c>
      <c r="J7" s="4">
        <v>235</v>
      </c>
      <c r="K7" s="4" t="s">
        <v>88</v>
      </c>
      <c r="L7" s="7"/>
      <c r="N7" s="4" t="s">
        <v>89</v>
      </c>
      <c r="O7" s="4" t="s">
        <v>90</v>
      </c>
    </row>
    <row r="8" spans="1:15">
      <c r="A8" s="4">
        <v>4</v>
      </c>
      <c r="B8" s="4" t="s">
        <v>45</v>
      </c>
      <c r="C8" s="4" t="s">
        <v>46</v>
      </c>
      <c r="E8" s="12" t="s">
        <v>78</v>
      </c>
      <c r="F8" s="12" t="s">
        <v>79</v>
      </c>
      <c r="G8" s="4" t="s">
        <v>91</v>
      </c>
      <c r="H8" s="4" t="s">
        <v>92</v>
      </c>
      <c r="I8" s="4" t="s">
        <v>82</v>
      </c>
      <c r="J8" s="4">
        <v>245</v>
      </c>
      <c r="K8" s="4" t="s">
        <v>93</v>
      </c>
      <c r="L8" s="7">
        <v>1976</v>
      </c>
      <c r="M8" s="4" t="s">
        <v>94</v>
      </c>
      <c r="O8" s="4" t="s">
        <v>95</v>
      </c>
    </row>
    <row r="9" spans="1:15">
      <c r="A9" s="4">
        <v>5</v>
      </c>
      <c r="B9" s="4" t="s">
        <v>44</v>
      </c>
      <c r="C9" s="4" t="s">
        <v>209</v>
      </c>
      <c r="D9" s="4" t="s">
        <v>77</v>
      </c>
      <c r="E9" s="12" t="s">
        <v>78</v>
      </c>
      <c r="F9" s="12" t="s">
        <v>79</v>
      </c>
      <c r="G9" s="4" t="s">
        <v>96</v>
      </c>
      <c r="H9" s="4" t="s">
        <v>97</v>
      </c>
      <c r="I9" s="4" t="s">
        <v>82</v>
      </c>
      <c r="J9" s="4">
        <v>247</v>
      </c>
      <c r="K9" s="4">
        <v>1273</v>
      </c>
      <c r="L9" s="7"/>
      <c r="O9" s="4" t="s">
        <v>98</v>
      </c>
    </row>
    <row r="10" spans="1:15">
      <c r="A10" s="4">
        <v>6</v>
      </c>
      <c r="B10" s="4" t="s">
        <v>63</v>
      </c>
      <c r="C10" s="4" t="s">
        <v>210</v>
      </c>
      <c r="D10" s="4" t="s">
        <v>77</v>
      </c>
      <c r="E10" s="12" t="s">
        <v>78</v>
      </c>
      <c r="F10" s="12" t="s">
        <v>79</v>
      </c>
      <c r="G10" s="4" t="s">
        <v>96</v>
      </c>
      <c r="H10" s="4" t="s">
        <v>97</v>
      </c>
      <c r="I10" s="4" t="s">
        <v>82</v>
      </c>
      <c r="J10" s="4">
        <v>247</v>
      </c>
      <c r="K10" s="4">
        <v>1273</v>
      </c>
      <c r="L10" s="7"/>
      <c r="O10" s="4" t="s">
        <v>98</v>
      </c>
    </row>
    <row r="11" spans="1:15">
      <c r="A11" s="4">
        <v>7</v>
      </c>
      <c r="B11" s="4" t="s">
        <v>33</v>
      </c>
      <c r="C11" s="4" t="s">
        <v>211</v>
      </c>
      <c r="E11" s="12" t="s">
        <v>78</v>
      </c>
      <c r="F11" s="12" t="s">
        <v>79</v>
      </c>
      <c r="G11" s="4" t="s">
        <v>99</v>
      </c>
      <c r="H11" s="4" t="s">
        <v>100</v>
      </c>
      <c r="I11" s="4" t="s">
        <v>101</v>
      </c>
      <c r="J11" s="4">
        <v>265</v>
      </c>
      <c r="K11" s="4" t="s">
        <v>102</v>
      </c>
      <c r="L11" s="7"/>
      <c r="M11" s="4" t="s">
        <v>103</v>
      </c>
      <c r="O11" s="4" t="s">
        <v>104</v>
      </c>
    </row>
    <row r="12" spans="1:15">
      <c r="A12" s="4">
        <v>8</v>
      </c>
      <c r="B12" s="4" t="s">
        <v>60</v>
      </c>
      <c r="C12" s="4" t="s">
        <v>212</v>
      </c>
      <c r="E12" s="12" t="s">
        <v>78</v>
      </c>
      <c r="F12" s="12" t="s">
        <v>79</v>
      </c>
      <c r="G12" s="4" t="s">
        <v>99</v>
      </c>
      <c r="H12" s="4" t="s">
        <v>100</v>
      </c>
      <c r="I12" s="4" t="s">
        <v>101</v>
      </c>
      <c r="J12" s="4">
        <v>265</v>
      </c>
      <c r="K12" s="4" t="s">
        <v>102</v>
      </c>
      <c r="L12" s="7"/>
      <c r="M12" s="4" t="s">
        <v>103</v>
      </c>
      <c r="O12" s="4" t="s">
        <v>104</v>
      </c>
    </row>
    <row r="13" spans="1:15">
      <c r="A13" s="4">
        <v>9</v>
      </c>
      <c r="B13" s="4" t="s">
        <v>32</v>
      </c>
      <c r="C13" s="4" t="s">
        <v>213</v>
      </c>
      <c r="E13" s="12" t="s">
        <v>78</v>
      </c>
      <c r="F13" s="12" t="s">
        <v>79</v>
      </c>
      <c r="G13" s="4" t="s">
        <v>99</v>
      </c>
      <c r="H13" s="4" t="s">
        <v>100</v>
      </c>
      <c r="I13" s="4" t="s">
        <v>101</v>
      </c>
      <c r="J13" s="4">
        <v>266</v>
      </c>
      <c r="K13" s="4" t="s">
        <v>105</v>
      </c>
      <c r="L13" s="7">
        <v>1981</v>
      </c>
      <c r="M13" s="4" t="s">
        <v>106</v>
      </c>
      <c r="O13" s="4" t="s">
        <v>107</v>
      </c>
    </row>
    <row r="14" spans="1:15">
      <c r="A14" s="4">
        <v>10</v>
      </c>
      <c r="B14" s="4" t="s">
        <v>61</v>
      </c>
      <c r="C14" s="4" t="s">
        <v>214</v>
      </c>
      <c r="E14" s="12" t="s">
        <v>78</v>
      </c>
      <c r="F14" s="12" t="s">
        <v>79</v>
      </c>
      <c r="G14" s="4" t="s">
        <v>99</v>
      </c>
      <c r="H14" s="4" t="s">
        <v>100</v>
      </c>
      <c r="I14" s="4" t="s">
        <v>101</v>
      </c>
      <c r="J14" s="4">
        <v>266</v>
      </c>
      <c r="K14" s="4" t="s">
        <v>105</v>
      </c>
      <c r="L14" s="7">
        <v>1981</v>
      </c>
      <c r="M14" s="4" t="s">
        <v>106</v>
      </c>
      <c r="O14" s="4" t="s">
        <v>107</v>
      </c>
    </row>
    <row r="15" spans="1:15">
      <c r="A15" s="4">
        <v>11</v>
      </c>
      <c r="B15" s="4" t="s">
        <v>10</v>
      </c>
      <c r="C15" s="4" t="s">
        <v>11</v>
      </c>
      <c r="E15" s="12" t="s">
        <v>78</v>
      </c>
      <c r="F15" s="12" t="s">
        <v>79</v>
      </c>
      <c r="G15" s="4" t="s">
        <v>99</v>
      </c>
      <c r="H15" s="4" t="s">
        <v>100</v>
      </c>
      <c r="I15" s="4" t="s">
        <v>82</v>
      </c>
      <c r="J15" s="4">
        <v>267</v>
      </c>
      <c r="K15" s="4" t="s">
        <v>108</v>
      </c>
      <c r="L15" s="7"/>
      <c r="M15" s="4" t="s">
        <v>109</v>
      </c>
      <c r="O15" s="4" t="s">
        <v>110</v>
      </c>
    </row>
    <row r="16" spans="1:15">
      <c r="A16" s="4">
        <v>12</v>
      </c>
      <c r="B16" s="4" t="s">
        <v>8</v>
      </c>
      <c r="C16" s="4" t="s">
        <v>9</v>
      </c>
      <c r="E16" s="12" t="s">
        <v>78</v>
      </c>
      <c r="F16" s="12" t="s">
        <v>79</v>
      </c>
      <c r="G16" s="4" t="s">
        <v>99</v>
      </c>
      <c r="H16" s="4" t="s">
        <v>100</v>
      </c>
      <c r="I16" s="4" t="s">
        <v>111</v>
      </c>
      <c r="J16" s="4">
        <v>269</v>
      </c>
      <c r="K16" s="4" t="s">
        <v>112</v>
      </c>
      <c r="L16" s="7"/>
      <c r="O16" s="4" t="s">
        <v>113</v>
      </c>
    </row>
    <row r="17" spans="1:15">
      <c r="A17" s="4">
        <v>13</v>
      </c>
      <c r="B17" s="4" t="s">
        <v>26</v>
      </c>
      <c r="C17" s="4" t="s">
        <v>27</v>
      </c>
      <c r="E17" s="12" t="s">
        <v>78</v>
      </c>
      <c r="F17" s="12" t="s">
        <v>79</v>
      </c>
      <c r="G17" s="4" t="s">
        <v>99</v>
      </c>
      <c r="H17" s="4" t="s">
        <v>100</v>
      </c>
      <c r="I17" s="4" t="s">
        <v>114</v>
      </c>
      <c r="J17" s="4">
        <v>271</v>
      </c>
      <c r="K17" s="4" t="s">
        <v>115</v>
      </c>
      <c r="L17" s="7"/>
      <c r="M17" s="4" t="s">
        <v>116</v>
      </c>
      <c r="O17" s="4" t="s">
        <v>90</v>
      </c>
    </row>
    <row r="18" spans="1:15">
      <c r="A18" s="4">
        <v>14</v>
      </c>
      <c r="B18" s="4" t="s">
        <v>24</v>
      </c>
      <c r="C18" s="4" t="s">
        <v>25</v>
      </c>
      <c r="E18" s="12" t="s">
        <v>78</v>
      </c>
      <c r="F18" s="12" t="s">
        <v>79</v>
      </c>
      <c r="G18" s="4" t="s">
        <v>99</v>
      </c>
      <c r="H18" s="4" t="s">
        <v>117</v>
      </c>
      <c r="I18" s="4" t="s">
        <v>118</v>
      </c>
      <c r="J18" s="4">
        <v>272</v>
      </c>
      <c r="K18" s="4" t="s">
        <v>119</v>
      </c>
      <c r="L18" s="7"/>
    </row>
    <row r="19" spans="1:15">
      <c r="A19" s="4">
        <v>15</v>
      </c>
      <c r="B19" s="4" t="s">
        <v>23</v>
      </c>
      <c r="C19" s="4" t="s">
        <v>215</v>
      </c>
      <c r="E19" s="12" t="s">
        <v>78</v>
      </c>
      <c r="F19" s="12" t="s">
        <v>79</v>
      </c>
      <c r="G19" s="4" t="s">
        <v>86</v>
      </c>
      <c r="H19" s="4" t="s">
        <v>87</v>
      </c>
      <c r="I19" s="4" t="s">
        <v>101</v>
      </c>
      <c r="J19" s="4">
        <v>273</v>
      </c>
      <c r="K19" s="4">
        <v>273</v>
      </c>
      <c r="L19" s="7"/>
      <c r="M19" s="4" t="s">
        <v>106</v>
      </c>
      <c r="O19" s="4" t="s">
        <v>120</v>
      </c>
    </row>
    <row r="20" spans="1:15">
      <c r="A20" s="4">
        <v>16</v>
      </c>
      <c r="B20" s="4" t="s">
        <v>62</v>
      </c>
      <c r="C20" s="4" t="s">
        <v>216</v>
      </c>
      <c r="E20" s="12" t="s">
        <v>78</v>
      </c>
      <c r="F20" s="12" t="s">
        <v>79</v>
      </c>
      <c r="G20" s="4" t="s">
        <v>86</v>
      </c>
      <c r="H20" s="4" t="s">
        <v>87</v>
      </c>
      <c r="I20" s="4" t="s">
        <v>101</v>
      </c>
      <c r="J20" s="4">
        <v>273</v>
      </c>
      <c r="K20" s="4">
        <v>273</v>
      </c>
      <c r="L20" s="7"/>
      <c r="M20" s="4" t="s">
        <v>106</v>
      </c>
      <c r="O20" s="4" t="s">
        <v>120</v>
      </c>
    </row>
    <row r="21" spans="1:15">
      <c r="A21" s="4">
        <v>17</v>
      </c>
      <c r="B21" s="4" t="s">
        <v>28</v>
      </c>
      <c r="C21" s="4" t="s">
        <v>29</v>
      </c>
      <c r="E21" s="12" t="s">
        <v>78</v>
      </c>
      <c r="F21" s="12" t="s">
        <v>79</v>
      </c>
      <c r="G21" s="4" t="s">
        <v>121</v>
      </c>
      <c r="H21" s="4" t="s">
        <v>122</v>
      </c>
      <c r="I21" s="4" t="s">
        <v>111</v>
      </c>
      <c r="J21" s="4">
        <v>284</v>
      </c>
      <c r="K21" s="4" t="s">
        <v>123</v>
      </c>
      <c r="L21" s="7"/>
      <c r="N21" s="4" t="s">
        <v>124</v>
      </c>
      <c r="O21" s="4" t="s">
        <v>125</v>
      </c>
    </row>
    <row r="22" spans="1:15">
      <c r="A22" s="4">
        <v>18</v>
      </c>
      <c r="B22" s="4" t="s">
        <v>21</v>
      </c>
      <c r="C22" s="4" t="s">
        <v>22</v>
      </c>
      <c r="E22" s="12" t="s">
        <v>78</v>
      </c>
      <c r="F22" s="12" t="s">
        <v>79</v>
      </c>
      <c r="H22" s="4" t="s">
        <v>87</v>
      </c>
      <c r="I22" s="4" t="s">
        <v>126</v>
      </c>
      <c r="J22" s="4">
        <v>359</v>
      </c>
      <c r="K22" s="4" t="s">
        <v>127</v>
      </c>
      <c r="L22" s="7"/>
      <c r="M22" s="4" t="s">
        <v>128</v>
      </c>
    </row>
    <row r="23" spans="1:15">
      <c r="A23" s="4">
        <v>19</v>
      </c>
      <c r="B23" s="4" t="s">
        <v>30</v>
      </c>
      <c r="C23" s="4" t="s">
        <v>31</v>
      </c>
      <c r="D23" s="8"/>
      <c r="E23" s="13" t="s">
        <v>78</v>
      </c>
      <c r="F23" s="13" t="s">
        <v>79</v>
      </c>
      <c r="G23" s="8" t="s">
        <v>130</v>
      </c>
      <c r="H23" s="8" t="s">
        <v>87</v>
      </c>
      <c r="I23" s="9" t="s">
        <v>129</v>
      </c>
      <c r="J23" s="9">
        <v>401</v>
      </c>
      <c r="K23" s="9"/>
      <c r="L23" s="10"/>
      <c r="M23" s="8" t="s">
        <v>131</v>
      </c>
      <c r="N23" s="8"/>
      <c r="O23" s="8"/>
    </row>
    <row r="24" spans="1:15">
      <c r="A24" s="4">
        <v>20</v>
      </c>
      <c r="B24" s="4" t="s">
        <v>42</v>
      </c>
      <c r="C24" s="4" t="s">
        <v>43</v>
      </c>
      <c r="E24" s="12" t="s">
        <v>78</v>
      </c>
      <c r="F24" s="12" t="s">
        <v>79</v>
      </c>
      <c r="G24" s="4" t="s">
        <v>132</v>
      </c>
      <c r="H24" s="4" t="s">
        <v>87</v>
      </c>
      <c r="I24" s="4" t="s">
        <v>111</v>
      </c>
      <c r="J24" s="4">
        <v>470</v>
      </c>
      <c r="K24" s="4">
        <v>1</v>
      </c>
      <c r="L24" s="7"/>
    </row>
    <row r="25" spans="1:15">
      <c r="A25" s="4">
        <v>21</v>
      </c>
      <c r="B25" s="4" t="s">
        <v>40</v>
      </c>
      <c r="C25" s="4" t="s">
        <v>41</v>
      </c>
      <c r="E25" s="12" t="s">
        <v>78</v>
      </c>
      <c r="F25" s="12" t="s">
        <v>79</v>
      </c>
      <c r="G25" s="4" t="s">
        <v>132</v>
      </c>
      <c r="H25" s="4" t="s">
        <v>87</v>
      </c>
      <c r="I25" s="4" t="s">
        <v>133</v>
      </c>
      <c r="J25" s="4">
        <v>472</v>
      </c>
      <c r="K25" s="4">
        <v>6</v>
      </c>
      <c r="L25" s="7"/>
      <c r="M25" s="4" t="s">
        <v>97</v>
      </c>
    </row>
    <row r="26" spans="1:15">
      <c r="A26" s="4">
        <v>22</v>
      </c>
      <c r="B26" s="4" t="s">
        <v>38</v>
      </c>
      <c r="C26" s="4" t="s">
        <v>39</v>
      </c>
      <c r="E26" s="12" t="s">
        <v>78</v>
      </c>
      <c r="F26" s="12" t="s">
        <v>79</v>
      </c>
      <c r="G26" s="4" t="s">
        <v>134</v>
      </c>
      <c r="H26" s="4" t="s">
        <v>87</v>
      </c>
      <c r="I26" s="4" t="s">
        <v>114</v>
      </c>
      <c r="J26" s="4">
        <v>478</v>
      </c>
      <c r="L26" s="7"/>
    </row>
    <row r="27" spans="1:15">
      <c r="A27" s="4">
        <v>23</v>
      </c>
      <c r="B27" s="4" t="s">
        <v>36</v>
      </c>
      <c r="C27" s="4" t="s">
        <v>37</v>
      </c>
      <c r="E27" s="12" t="s">
        <v>78</v>
      </c>
      <c r="F27" s="12" t="s">
        <v>79</v>
      </c>
      <c r="G27" s="4" t="s">
        <v>137</v>
      </c>
      <c r="H27" s="4" t="s">
        <v>92</v>
      </c>
      <c r="I27" s="4" t="s">
        <v>138</v>
      </c>
      <c r="J27" s="4">
        <v>514</v>
      </c>
      <c r="K27" s="4" t="s">
        <v>139</v>
      </c>
      <c r="L27" s="7"/>
    </row>
    <row r="28" spans="1:15">
      <c r="A28" s="4">
        <v>24</v>
      </c>
      <c r="B28" s="4" t="s">
        <v>34</v>
      </c>
      <c r="C28" s="4" t="s">
        <v>35</v>
      </c>
      <c r="E28" s="12" t="s">
        <v>78</v>
      </c>
      <c r="F28" s="12" t="s">
        <v>79</v>
      </c>
      <c r="G28" s="4" t="s">
        <v>137</v>
      </c>
      <c r="H28" s="4" t="s">
        <v>92</v>
      </c>
      <c r="I28" s="4" t="s">
        <v>138</v>
      </c>
      <c r="J28" s="4">
        <v>525</v>
      </c>
      <c r="K28" s="4" t="s">
        <v>140</v>
      </c>
      <c r="L28" s="7"/>
    </row>
    <row r="29" spans="1:15">
      <c r="A29" s="4">
        <v>25</v>
      </c>
      <c r="B29" s="4" t="s">
        <v>12</v>
      </c>
      <c r="C29" s="4" t="s">
        <v>13</v>
      </c>
      <c r="E29" s="12" t="s">
        <v>78</v>
      </c>
      <c r="F29" s="12" t="s">
        <v>79</v>
      </c>
      <c r="G29" s="4" t="s">
        <v>141</v>
      </c>
      <c r="H29" s="4" t="s">
        <v>142</v>
      </c>
      <c r="I29" s="4" t="s">
        <v>136</v>
      </c>
      <c r="J29" s="4">
        <v>526</v>
      </c>
      <c r="K29" s="4" t="s">
        <v>143</v>
      </c>
      <c r="L29" s="7"/>
    </row>
    <row r="30" spans="1:15">
      <c r="A30" s="4">
        <v>26</v>
      </c>
      <c r="B30" s="4" t="s">
        <v>57</v>
      </c>
      <c r="C30" s="4" t="s">
        <v>58</v>
      </c>
      <c r="E30" s="12" t="s">
        <v>78</v>
      </c>
      <c r="F30" s="12" t="s">
        <v>79</v>
      </c>
      <c r="G30" s="4" t="s">
        <v>144</v>
      </c>
      <c r="H30" s="4" t="s">
        <v>135</v>
      </c>
      <c r="I30" s="4" t="s">
        <v>118</v>
      </c>
      <c r="J30" s="4">
        <v>533</v>
      </c>
      <c r="K30" s="4" t="s">
        <v>145</v>
      </c>
      <c r="L30" s="7"/>
    </row>
    <row r="31" spans="1:15">
      <c r="A31" s="4">
        <v>27</v>
      </c>
      <c r="B31" s="4" t="s">
        <v>55</v>
      </c>
      <c r="C31" s="4" t="s">
        <v>56</v>
      </c>
      <c r="E31" s="12" t="s">
        <v>78</v>
      </c>
      <c r="F31" s="12" t="s">
        <v>79</v>
      </c>
      <c r="G31" s="4" t="s">
        <v>134</v>
      </c>
      <c r="H31" s="4" t="s">
        <v>146</v>
      </c>
      <c r="I31" s="4" t="s">
        <v>101</v>
      </c>
      <c r="J31" s="4">
        <v>548</v>
      </c>
      <c r="L31" s="7"/>
      <c r="N31" s="4" t="s">
        <v>147</v>
      </c>
    </row>
    <row r="32" spans="1:15">
      <c r="A32" s="4">
        <v>28</v>
      </c>
      <c r="B32" s="4" t="s">
        <v>53</v>
      </c>
      <c r="C32" s="4" t="s">
        <v>54</v>
      </c>
      <c r="E32" s="12" t="s">
        <v>78</v>
      </c>
      <c r="F32" s="12" t="s">
        <v>79</v>
      </c>
      <c r="G32" s="4" t="s">
        <v>148</v>
      </c>
      <c r="H32" s="4" t="s">
        <v>149</v>
      </c>
      <c r="I32" s="4" t="s">
        <v>150</v>
      </c>
      <c r="J32" s="4">
        <v>552</v>
      </c>
      <c r="K32" s="4">
        <v>101</v>
      </c>
      <c r="L32" s="7"/>
    </row>
    <row r="33" spans="1:15">
      <c r="A33" s="4">
        <v>29</v>
      </c>
      <c r="B33" s="4" t="s">
        <v>51</v>
      </c>
      <c r="C33" s="4" t="s">
        <v>52</v>
      </c>
      <c r="E33" s="12" t="s">
        <v>78</v>
      </c>
      <c r="F33" s="12" t="s">
        <v>79</v>
      </c>
      <c r="G33" s="4" t="s">
        <v>151</v>
      </c>
      <c r="H33" s="4" t="s">
        <v>81</v>
      </c>
      <c r="I33" s="4" t="s">
        <v>129</v>
      </c>
      <c r="J33" s="4">
        <v>570</v>
      </c>
      <c r="K33" s="4">
        <v>24</v>
      </c>
      <c r="L33" s="7"/>
    </row>
    <row r="34" spans="1:15">
      <c r="A34" s="4">
        <v>30</v>
      </c>
      <c r="B34" s="4" t="s">
        <v>49</v>
      </c>
      <c r="C34" s="4" t="s">
        <v>50</v>
      </c>
      <c r="E34" s="12" t="s">
        <v>78</v>
      </c>
      <c r="F34" s="12" t="s">
        <v>79</v>
      </c>
      <c r="G34" s="4" t="s">
        <v>151</v>
      </c>
      <c r="H34" s="4" t="s">
        <v>81</v>
      </c>
      <c r="I34" s="4" t="s">
        <v>152</v>
      </c>
      <c r="J34" s="4">
        <v>571</v>
      </c>
      <c r="K34" s="4">
        <v>77</v>
      </c>
      <c r="L34" s="7"/>
    </row>
    <row r="35" spans="1:15">
      <c r="A35" s="4">
        <v>31</v>
      </c>
      <c r="B35" s="4" t="s">
        <v>47</v>
      </c>
      <c r="C35" s="4" t="s">
        <v>48</v>
      </c>
      <c r="E35" s="12" t="s">
        <v>78</v>
      </c>
      <c r="F35" s="12" t="s">
        <v>79</v>
      </c>
      <c r="G35" s="4" t="s">
        <v>151</v>
      </c>
      <c r="H35" s="4" t="s">
        <v>81</v>
      </c>
      <c r="I35" s="4" t="s">
        <v>153</v>
      </c>
      <c r="J35" s="4">
        <v>572</v>
      </c>
      <c r="K35" s="4">
        <v>444</v>
      </c>
      <c r="L35" s="7"/>
    </row>
    <row r="36" spans="1:15">
      <c r="A36" s="4">
        <v>32</v>
      </c>
      <c r="B36" s="4" t="s">
        <v>6</v>
      </c>
      <c r="C36" s="4" t="s">
        <v>7</v>
      </c>
      <c r="E36" s="12" t="s">
        <v>78</v>
      </c>
      <c r="F36" s="12" t="s">
        <v>79</v>
      </c>
      <c r="G36" s="4" t="s">
        <v>154</v>
      </c>
      <c r="H36" s="4" t="s">
        <v>155</v>
      </c>
      <c r="I36" s="4" t="s">
        <v>101</v>
      </c>
      <c r="J36" s="4">
        <v>586</v>
      </c>
      <c r="K36" s="4" t="s">
        <v>156</v>
      </c>
      <c r="L36" s="7"/>
      <c r="M36" s="4" t="s">
        <v>157</v>
      </c>
    </row>
    <row r="37" spans="1:15">
      <c r="A37" s="4">
        <v>33</v>
      </c>
      <c r="B37" s="4" t="s">
        <v>4</v>
      </c>
      <c r="C37" s="4" t="s">
        <v>5</v>
      </c>
      <c r="E37" s="12" t="s">
        <v>78</v>
      </c>
      <c r="F37" s="12" t="s">
        <v>79</v>
      </c>
      <c r="G37" s="4" t="s">
        <v>154</v>
      </c>
      <c r="H37" s="4" t="s">
        <v>155</v>
      </c>
      <c r="I37" s="4" t="s">
        <v>158</v>
      </c>
      <c r="J37" s="4">
        <v>588</v>
      </c>
      <c r="K37" s="4" t="s">
        <v>159</v>
      </c>
      <c r="L37" s="7"/>
      <c r="M37" s="4" t="s">
        <v>160</v>
      </c>
    </row>
    <row r="38" spans="1:15">
      <c r="A38" s="4">
        <v>34</v>
      </c>
      <c r="B38" s="4" t="s">
        <v>2</v>
      </c>
      <c r="C38" s="4" t="s">
        <v>3</v>
      </c>
      <c r="E38" s="12" t="s">
        <v>78</v>
      </c>
      <c r="F38" s="12" t="s">
        <v>79</v>
      </c>
      <c r="H38" s="4" t="s">
        <v>161</v>
      </c>
      <c r="I38" s="4" t="s">
        <v>162</v>
      </c>
      <c r="J38" s="4">
        <v>600</v>
      </c>
      <c r="K38" s="4" t="s">
        <v>163</v>
      </c>
      <c r="L38" s="7"/>
      <c r="M38" s="4" t="s">
        <v>164</v>
      </c>
    </row>
    <row r="39" spans="1:15">
      <c r="A39" s="4">
        <v>35</v>
      </c>
      <c r="B39" s="4" t="s">
        <v>16</v>
      </c>
      <c r="C39" s="4" t="s">
        <v>17</v>
      </c>
      <c r="D39" s="1"/>
      <c r="E39" s="12" t="s">
        <v>78</v>
      </c>
      <c r="F39" s="12" t="s">
        <v>79</v>
      </c>
      <c r="G39" s="1" t="s">
        <v>168</v>
      </c>
      <c r="H39" s="1" t="s">
        <v>100</v>
      </c>
      <c r="I39" s="1" t="s">
        <v>171</v>
      </c>
      <c r="J39" s="1" t="s">
        <v>169</v>
      </c>
      <c r="K39" s="1" t="s">
        <v>170</v>
      </c>
    </row>
    <row r="40" spans="1:15">
      <c r="A40" s="4">
        <v>36</v>
      </c>
      <c r="B40" s="4" t="s">
        <v>14</v>
      </c>
      <c r="C40" s="4" t="s">
        <v>15</v>
      </c>
      <c r="D40" s="4" t="s">
        <v>165</v>
      </c>
      <c r="E40" s="12" t="s">
        <v>78</v>
      </c>
      <c r="F40" s="12" t="s">
        <v>79</v>
      </c>
      <c r="G40" s="4" t="s">
        <v>166</v>
      </c>
      <c r="H40" s="4" t="s">
        <v>167</v>
      </c>
      <c r="I40" s="4" t="s">
        <v>136</v>
      </c>
      <c r="J40" s="4">
        <v>646</v>
      </c>
      <c r="K40" s="4">
        <v>5</v>
      </c>
      <c r="L40" s="7"/>
    </row>
    <row r="41" spans="1:15">
      <c r="A41" s="4">
        <v>37</v>
      </c>
      <c r="B41" s="4" t="s">
        <v>59</v>
      </c>
      <c r="C41" s="4" t="s">
        <v>217</v>
      </c>
      <c r="E41" s="12" t="s">
        <v>78</v>
      </c>
      <c r="F41" s="12" t="s">
        <v>79</v>
      </c>
      <c r="H41" s="4" t="s">
        <v>197</v>
      </c>
      <c r="J41" s="4">
        <v>1189</v>
      </c>
      <c r="K41" s="11" t="s">
        <v>208</v>
      </c>
      <c r="O41" s="4" t="s">
        <v>198</v>
      </c>
    </row>
    <row r="42" spans="1:15">
      <c r="A42" s="4">
        <v>38</v>
      </c>
      <c r="B42" s="4" t="s">
        <v>64</v>
      </c>
      <c r="C42" s="4" t="s">
        <v>218</v>
      </c>
      <c r="E42" s="12" t="s">
        <v>78</v>
      </c>
      <c r="F42" s="12" t="s">
        <v>79</v>
      </c>
      <c r="H42" s="4" t="s">
        <v>197</v>
      </c>
      <c r="J42" s="4">
        <v>1189</v>
      </c>
      <c r="K42" s="11" t="s">
        <v>208</v>
      </c>
      <c r="O42" s="4" t="s">
        <v>198</v>
      </c>
    </row>
    <row r="43" spans="1:15">
      <c r="A43" s="4">
        <v>39</v>
      </c>
      <c r="B43" s="5">
        <v>43522</v>
      </c>
      <c r="C43" s="4" t="s">
        <v>199</v>
      </c>
      <c r="E43" s="12" t="s">
        <v>78</v>
      </c>
      <c r="F43" s="12" t="s">
        <v>79</v>
      </c>
      <c r="G43" s="4" t="s">
        <v>175</v>
      </c>
      <c r="H43" s="4" t="s">
        <v>87</v>
      </c>
      <c r="J43" s="4" t="s">
        <v>184</v>
      </c>
      <c r="K43" s="2" t="s">
        <v>196</v>
      </c>
      <c r="L43" s="6"/>
      <c r="M43" s="6" t="s">
        <v>176</v>
      </c>
      <c r="N43" s="6"/>
      <c r="O43" s="6"/>
    </row>
    <row r="44" spans="1:15">
      <c r="A44" s="4">
        <v>40</v>
      </c>
      <c r="B44" s="5">
        <v>43522</v>
      </c>
      <c r="C44" s="4" t="s">
        <v>200</v>
      </c>
      <c r="E44" s="12" t="s">
        <v>78</v>
      </c>
      <c r="F44" s="12" t="s">
        <v>79</v>
      </c>
      <c r="G44" s="6"/>
      <c r="H44" s="4" t="s">
        <v>87</v>
      </c>
      <c r="J44" s="4" t="s">
        <v>186</v>
      </c>
      <c r="K44" s="2" t="s">
        <v>178</v>
      </c>
      <c r="L44" s="6"/>
      <c r="M44" s="6"/>
      <c r="N44" s="6"/>
      <c r="O44" s="6"/>
    </row>
    <row r="45" spans="1:15">
      <c r="A45" s="4">
        <v>41</v>
      </c>
      <c r="B45" s="5">
        <v>43522</v>
      </c>
      <c r="C45" s="4" t="s">
        <v>201</v>
      </c>
      <c r="E45" s="12" t="s">
        <v>78</v>
      </c>
      <c r="F45" s="12" t="s">
        <v>79</v>
      </c>
      <c r="G45" s="4" t="s">
        <v>177</v>
      </c>
      <c r="H45" s="4" t="s">
        <v>87</v>
      </c>
      <c r="J45" s="4" t="s">
        <v>185</v>
      </c>
      <c r="K45" s="2" t="s">
        <v>195</v>
      </c>
      <c r="L45" s="6"/>
      <c r="M45" s="6" t="s">
        <v>174</v>
      </c>
      <c r="N45" s="6"/>
      <c r="O45" s="6"/>
    </row>
    <row r="46" spans="1:15">
      <c r="A46" s="4">
        <v>42</v>
      </c>
      <c r="B46" s="5">
        <v>43522</v>
      </c>
      <c r="C46" s="4" t="s">
        <v>202</v>
      </c>
      <c r="E46" s="12" t="s">
        <v>78</v>
      </c>
      <c r="F46" s="12" t="s">
        <v>79</v>
      </c>
      <c r="H46" s="4" t="s">
        <v>97</v>
      </c>
      <c r="J46" s="4" t="s">
        <v>187</v>
      </c>
      <c r="K46" s="2" t="s">
        <v>179</v>
      </c>
    </row>
    <row r="47" spans="1:15">
      <c r="A47" s="4">
        <v>43</v>
      </c>
      <c r="B47" s="5">
        <v>43522</v>
      </c>
      <c r="C47" s="4" t="s">
        <v>203</v>
      </c>
      <c r="E47" s="12" t="s">
        <v>78</v>
      </c>
      <c r="F47" s="12" t="s">
        <v>79</v>
      </c>
      <c r="H47" s="4" t="s">
        <v>97</v>
      </c>
      <c r="J47" s="4" t="s">
        <v>188</v>
      </c>
      <c r="K47" s="2" t="s">
        <v>180</v>
      </c>
    </row>
    <row r="48" spans="1:15">
      <c r="A48" s="4">
        <v>44</v>
      </c>
      <c r="B48" s="5">
        <v>43522</v>
      </c>
      <c r="C48" s="4" t="s">
        <v>204</v>
      </c>
      <c r="E48" s="12" t="s">
        <v>78</v>
      </c>
      <c r="F48" s="12" t="s">
        <v>79</v>
      </c>
      <c r="G48" s="6"/>
      <c r="H48" s="4" t="s">
        <v>97</v>
      </c>
      <c r="J48" s="4" t="s">
        <v>189</v>
      </c>
      <c r="K48" s="2" t="s">
        <v>181</v>
      </c>
    </row>
    <row r="49" spans="1:11">
      <c r="A49" s="4">
        <v>45</v>
      </c>
      <c r="B49" s="5">
        <v>43522</v>
      </c>
      <c r="C49" s="4" t="s">
        <v>205</v>
      </c>
      <c r="E49" s="12" t="s">
        <v>78</v>
      </c>
      <c r="F49" s="12" t="s">
        <v>79</v>
      </c>
      <c r="G49" s="6"/>
      <c r="H49" s="4" t="s">
        <v>97</v>
      </c>
      <c r="J49" s="4" t="s">
        <v>190</v>
      </c>
      <c r="K49" s="2" t="s">
        <v>182</v>
      </c>
    </row>
    <row r="50" spans="1:11">
      <c r="A50" s="4">
        <v>46</v>
      </c>
      <c r="B50" s="5">
        <v>43522</v>
      </c>
      <c r="C50" s="4" t="s">
        <v>206</v>
      </c>
      <c r="E50" s="12" t="s">
        <v>78</v>
      </c>
      <c r="F50" s="12" t="s">
        <v>79</v>
      </c>
      <c r="G50" s="6"/>
      <c r="H50" s="4" t="s">
        <v>97</v>
      </c>
      <c r="J50" s="4" t="s">
        <v>191</v>
      </c>
      <c r="K50" s="2" t="s">
        <v>183</v>
      </c>
    </row>
    <row r="52" spans="1:11">
      <c r="B52" s="2"/>
    </row>
  </sheetData>
  <sortState ref="A5:O52">
    <sortCondition ref="C5:C59"/>
  </sortState>
  <pageMargins left="0.75" right="0.75" top="1" bottom="1" header="0.5" footer="0.5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CBD551-F7C7-0D41-8F6E-24A635F27BA2}">
  <dimension ref="F4:H9"/>
  <sheetViews>
    <sheetView workbookViewId="0">
      <selection activeCell="G23" sqref="G23"/>
    </sheetView>
  </sheetViews>
  <sheetFormatPr baseColWidth="10" defaultRowHeight="16"/>
  <cols>
    <col min="7" max="7" width="26.5" customWidth="1"/>
    <col min="8" max="8" width="18.6640625" customWidth="1"/>
  </cols>
  <sheetData>
    <row r="4" spans="6:8">
      <c r="G4" t="s">
        <v>230</v>
      </c>
      <c r="H4" t="s">
        <v>231</v>
      </c>
    </row>
    <row r="5" spans="6:8">
      <c r="F5" t="s">
        <v>225</v>
      </c>
      <c r="G5">
        <v>185</v>
      </c>
      <c r="H5">
        <v>0.25</v>
      </c>
    </row>
    <row r="6" spans="6:8">
      <c r="F6" t="s">
        <v>226</v>
      </c>
      <c r="G6">
        <v>194</v>
      </c>
      <c r="H6">
        <v>0.27</v>
      </c>
    </row>
    <row r="7" spans="6:8">
      <c r="F7" t="s">
        <v>227</v>
      </c>
      <c r="G7">
        <v>548</v>
      </c>
      <c r="H7">
        <v>0.75</v>
      </c>
    </row>
    <row r="8" spans="6:8">
      <c r="F8" t="s">
        <v>228</v>
      </c>
      <c r="G8">
        <v>1206</v>
      </c>
      <c r="H8">
        <v>1.65</v>
      </c>
    </row>
    <row r="9" spans="6:8">
      <c r="F9" t="s">
        <v>229</v>
      </c>
      <c r="G9">
        <v>241</v>
      </c>
      <c r="H9">
        <v>0.3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6A2B534-B30C-6B4C-B43A-71C6FC13C62E}">
  <dimension ref="A1:I51"/>
  <sheetViews>
    <sheetView tabSelected="1" zoomScale="90" zoomScaleNormal="90" workbookViewId="0">
      <selection activeCell="I52" sqref="I52"/>
    </sheetView>
  </sheetViews>
  <sheetFormatPr baseColWidth="10" defaultRowHeight="16"/>
  <cols>
    <col min="1" max="1" width="13.6640625" style="11" customWidth="1"/>
    <col min="2" max="2" width="20.6640625" style="11" customWidth="1"/>
    <col min="3" max="3" width="10.83203125" style="11"/>
    <col min="4" max="4" width="15" style="11" customWidth="1"/>
    <col min="5" max="5" width="12" style="11" customWidth="1"/>
    <col min="6" max="6" width="14.6640625" style="11" customWidth="1"/>
    <col min="7" max="7" width="13.5" style="11" customWidth="1"/>
    <col min="8" max="8" width="17.6640625" style="11" customWidth="1"/>
    <col min="9" max="9" width="17.83203125" style="30" customWidth="1"/>
    <col min="10" max="16384" width="10.83203125" style="11"/>
  </cols>
  <sheetData>
    <row r="1" spans="1:9">
      <c r="A1" s="14" t="s">
        <v>1</v>
      </c>
      <c r="B1" s="16" t="s">
        <v>72</v>
      </c>
      <c r="C1" s="26" t="s">
        <v>236</v>
      </c>
      <c r="D1" s="26" t="s">
        <v>237</v>
      </c>
      <c r="E1" s="26" t="s">
        <v>234</v>
      </c>
      <c r="F1" s="26" t="s">
        <v>235</v>
      </c>
      <c r="G1" s="26" t="s">
        <v>238</v>
      </c>
      <c r="H1" s="26" t="s">
        <v>239</v>
      </c>
      <c r="I1" s="32" t="s">
        <v>240</v>
      </c>
    </row>
    <row r="2" spans="1:9">
      <c r="A2" s="2" t="s">
        <v>194</v>
      </c>
      <c r="B2" s="4"/>
      <c r="C2" s="11">
        <v>203924</v>
      </c>
      <c r="D2" s="11">
        <v>202046</v>
      </c>
      <c r="E2" s="2">
        <v>50981000</v>
      </c>
      <c r="F2" s="2">
        <v>50511500</v>
      </c>
      <c r="G2" s="30">
        <v>13.416052631578948</v>
      </c>
      <c r="H2" s="30">
        <v>13.2925</v>
      </c>
      <c r="I2" s="30">
        <v>98.5</v>
      </c>
    </row>
    <row r="3" spans="1:9">
      <c r="A3" s="4" t="s">
        <v>207</v>
      </c>
      <c r="B3" s="4" t="s">
        <v>83</v>
      </c>
      <c r="C3" s="11">
        <v>250890</v>
      </c>
      <c r="D3" s="11">
        <v>246146</v>
      </c>
      <c r="E3" s="2">
        <v>62722500</v>
      </c>
      <c r="F3" s="2">
        <v>61536500</v>
      </c>
      <c r="G3" s="30">
        <v>16.505921052631578</v>
      </c>
      <c r="H3" s="30">
        <v>16.193815789473685</v>
      </c>
      <c r="I3" s="30">
        <v>97.83</v>
      </c>
    </row>
    <row r="4" spans="1:9">
      <c r="A4" s="4" t="s">
        <v>19</v>
      </c>
      <c r="B4" s="4" t="s">
        <v>88</v>
      </c>
      <c r="C4" s="11">
        <v>170574</v>
      </c>
      <c r="D4" s="11">
        <v>166828</v>
      </c>
      <c r="E4" s="2">
        <v>42643500</v>
      </c>
      <c r="F4" s="2">
        <v>41707000</v>
      </c>
      <c r="G4" s="30">
        <v>11.221973684210527</v>
      </c>
      <c r="H4" s="30">
        <v>10.975526315789473</v>
      </c>
      <c r="I4" s="30">
        <v>98.07</v>
      </c>
    </row>
    <row r="5" spans="1:9">
      <c r="A5" s="4" t="s">
        <v>46</v>
      </c>
      <c r="B5" s="4" t="s">
        <v>93</v>
      </c>
      <c r="C5" s="11">
        <v>271074</v>
      </c>
      <c r="D5" s="11">
        <v>264846</v>
      </c>
      <c r="E5" s="2">
        <v>67768500</v>
      </c>
      <c r="F5" s="2">
        <v>66211500</v>
      </c>
      <c r="G5" s="30">
        <v>17.833815789473686</v>
      </c>
      <c r="H5" s="30">
        <v>17.424078947368422</v>
      </c>
      <c r="I5" s="30">
        <v>99.26</v>
      </c>
    </row>
    <row r="6" spans="1:9">
      <c r="A6" s="4" t="s">
        <v>209</v>
      </c>
      <c r="B6" s="4">
        <v>1273</v>
      </c>
      <c r="C6" s="11">
        <v>296948</v>
      </c>
      <c r="D6" s="11">
        <v>289194</v>
      </c>
      <c r="E6" s="2">
        <v>74237000</v>
      </c>
      <c r="F6" s="2">
        <v>72298500</v>
      </c>
      <c r="G6" s="30">
        <v>19.536052631578947</v>
      </c>
      <c r="H6" s="30">
        <v>19.025921052631578</v>
      </c>
      <c r="I6" s="30">
        <v>96.62</v>
      </c>
    </row>
    <row r="7" spans="1:9">
      <c r="A7" s="4" t="s">
        <v>210</v>
      </c>
      <c r="B7" s="4">
        <v>1273</v>
      </c>
      <c r="C7" s="11">
        <v>427506</v>
      </c>
      <c r="D7" s="11">
        <v>418046</v>
      </c>
      <c r="E7" s="2">
        <v>106876500</v>
      </c>
      <c r="F7" s="2">
        <v>104511500</v>
      </c>
      <c r="G7" s="30">
        <v>28.125394736842104</v>
      </c>
      <c r="H7" s="30">
        <v>27.503026315789473</v>
      </c>
      <c r="I7" s="30">
        <v>97.43</v>
      </c>
    </row>
    <row r="8" spans="1:9">
      <c r="A8" s="4" t="s">
        <v>211</v>
      </c>
      <c r="B8" s="4" t="s">
        <v>102</v>
      </c>
      <c r="C8" s="11">
        <v>255200</v>
      </c>
      <c r="D8" s="11">
        <v>242322</v>
      </c>
      <c r="E8" s="2">
        <v>63800000</v>
      </c>
      <c r="F8" s="2">
        <v>60580500</v>
      </c>
      <c r="G8" s="30">
        <v>16.789473684210527</v>
      </c>
      <c r="H8" s="30">
        <v>15.942236842105263</v>
      </c>
      <c r="I8" s="30">
        <v>98.32</v>
      </c>
    </row>
    <row r="9" spans="1:9">
      <c r="A9" s="4" t="s">
        <v>212</v>
      </c>
      <c r="B9" s="4" t="s">
        <v>102</v>
      </c>
      <c r="C9" s="11">
        <v>166782</v>
      </c>
      <c r="D9" s="11">
        <v>164184</v>
      </c>
      <c r="E9" s="2">
        <v>41695500</v>
      </c>
      <c r="F9" s="2">
        <v>41046000</v>
      </c>
      <c r="G9" s="30">
        <v>10.9725</v>
      </c>
      <c r="H9" s="30">
        <v>10.801578947368421</v>
      </c>
      <c r="I9" s="30">
        <v>98.62</v>
      </c>
    </row>
    <row r="10" spans="1:9">
      <c r="A10" s="4" t="s">
        <v>213</v>
      </c>
      <c r="B10" s="4" t="s">
        <v>105</v>
      </c>
      <c r="C10" s="11">
        <v>233920</v>
      </c>
      <c r="D10" s="11">
        <v>230124</v>
      </c>
      <c r="E10" s="2">
        <v>58480000</v>
      </c>
      <c r="F10" s="2">
        <v>57531000</v>
      </c>
      <c r="G10" s="30">
        <v>15.389473684210527</v>
      </c>
      <c r="H10" s="30">
        <v>15.139736842105263</v>
      </c>
      <c r="I10" s="30">
        <v>99.49</v>
      </c>
    </row>
    <row r="11" spans="1:9">
      <c r="A11" s="4" t="s">
        <v>214</v>
      </c>
      <c r="B11" s="4" t="s">
        <v>105</v>
      </c>
      <c r="C11" s="11">
        <v>292112</v>
      </c>
      <c r="D11" s="11">
        <v>280140</v>
      </c>
      <c r="E11" s="2">
        <v>73028000</v>
      </c>
      <c r="F11" s="2">
        <v>70035000</v>
      </c>
      <c r="G11" s="30">
        <v>19.217894736842105</v>
      </c>
      <c r="H11" s="30">
        <v>18.430263157894736</v>
      </c>
      <c r="I11" s="30">
        <v>98.75</v>
      </c>
    </row>
    <row r="12" spans="1:9">
      <c r="A12" s="4" t="s">
        <v>11</v>
      </c>
      <c r="B12" s="4" t="s">
        <v>108</v>
      </c>
      <c r="C12" s="11">
        <v>191666</v>
      </c>
      <c r="D12" s="11">
        <v>185930</v>
      </c>
      <c r="E12" s="2">
        <v>47916500</v>
      </c>
      <c r="F12" s="2">
        <v>46482500</v>
      </c>
      <c r="G12" s="30">
        <v>12.609605263157894</v>
      </c>
      <c r="H12" s="30">
        <v>12.232236842105262</v>
      </c>
      <c r="I12" s="30">
        <v>98.12</v>
      </c>
    </row>
    <row r="13" spans="1:9">
      <c r="A13" s="4" t="s">
        <v>9</v>
      </c>
      <c r="B13" s="4" t="s">
        <v>112</v>
      </c>
      <c r="C13" s="11">
        <v>268084</v>
      </c>
      <c r="D13" s="11">
        <v>261164</v>
      </c>
      <c r="E13" s="2">
        <v>67021000</v>
      </c>
      <c r="F13" s="2">
        <v>65291000</v>
      </c>
      <c r="G13" s="30">
        <v>17.637105263157896</v>
      </c>
      <c r="H13" s="30">
        <v>17.181842105263158</v>
      </c>
      <c r="I13" s="30">
        <v>98.02</v>
      </c>
    </row>
    <row r="14" spans="1:9">
      <c r="A14" s="4" t="s">
        <v>27</v>
      </c>
      <c r="B14" s="4" t="s">
        <v>115</v>
      </c>
      <c r="C14" s="11">
        <v>248778</v>
      </c>
      <c r="D14" s="11">
        <v>243232</v>
      </c>
      <c r="E14" s="2">
        <v>62194500</v>
      </c>
      <c r="F14" s="2">
        <v>60808000</v>
      </c>
      <c r="G14" s="30">
        <v>16.366973684210528</v>
      </c>
      <c r="H14" s="30">
        <v>16.002105263157894</v>
      </c>
      <c r="I14" s="30">
        <v>98.61</v>
      </c>
    </row>
    <row r="15" spans="1:9">
      <c r="A15" s="4" t="s">
        <v>25</v>
      </c>
      <c r="B15" s="4" t="s">
        <v>119</v>
      </c>
      <c r="C15" s="11">
        <v>232004</v>
      </c>
      <c r="D15" s="11">
        <v>226730</v>
      </c>
      <c r="E15" s="2">
        <v>58001000</v>
      </c>
      <c r="F15" s="2">
        <v>56682500</v>
      </c>
      <c r="G15" s="30">
        <v>15.263421052631578</v>
      </c>
      <c r="H15" s="30">
        <v>14.916447368421053</v>
      </c>
      <c r="I15" s="30">
        <v>98.7</v>
      </c>
    </row>
    <row r="16" spans="1:9">
      <c r="A16" s="4" t="s">
        <v>215</v>
      </c>
      <c r="B16" s="4">
        <v>273</v>
      </c>
      <c r="C16" s="11">
        <v>396310</v>
      </c>
      <c r="D16" s="11">
        <v>388958</v>
      </c>
      <c r="E16" s="2">
        <v>99077500</v>
      </c>
      <c r="F16" s="2">
        <v>97239500</v>
      </c>
      <c r="G16" s="30">
        <v>26.073026315789473</v>
      </c>
      <c r="H16" s="30">
        <v>25.589342105263157</v>
      </c>
      <c r="I16" s="30">
        <v>99.13</v>
      </c>
    </row>
    <row r="17" spans="1:9">
      <c r="A17" s="4" t="s">
        <v>216</v>
      </c>
      <c r="B17" s="4">
        <v>273</v>
      </c>
      <c r="C17" s="11">
        <v>379930</v>
      </c>
      <c r="D17" s="11">
        <v>353626</v>
      </c>
      <c r="E17" s="2">
        <v>94982500</v>
      </c>
      <c r="F17" s="2">
        <v>88406500</v>
      </c>
      <c r="G17" s="30">
        <v>24.995394736842105</v>
      </c>
      <c r="H17" s="30">
        <v>23.264868421052633</v>
      </c>
      <c r="I17" s="30">
        <v>97.09</v>
      </c>
    </row>
    <row r="18" spans="1:9">
      <c r="A18" s="4" t="s">
        <v>29</v>
      </c>
      <c r="B18" s="4" t="s">
        <v>123</v>
      </c>
      <c r="C18" s="11">
        <v>138736</v>
      </c>
      <c r="D18" s="11">
        <v>135942</v>
      </c>
      <c r="E18" s="2">
        <v>34684000</v>
      </c>
      <c r="F18" s="2">
        <v>33985500</v>
      </c>
      <c r="G18" s="30">
        <v>9.1273684210526316</v>
      </c>
      <c r="H18" s="30">
        <v>8.9435526315789478</v>
      </c>
      <c r="I18" s="30">
        <v>99.46</v>
      </c>
    </row>
    <row r="19" spans="1:9">
      <c r="A19" s="4" t="s">
        <v>22</v>
      </c>
      <c r="B19" s="4" t="s">
        <v>127</v>
      </c>
      <c r="C19" s="11">
        <v>282348</v>
      </c>
      <c r="D19" s="11">
        <v>275974</v>
      </c>
      <c r="E19" s="2">
        <v>70587000</v>
      </c>
      <c r="F19" s="2">
        <v>68993500</v>
      </c>
      <c r="G19" s="30">
        <v>18.575526315789475</v>
      </c>
      <c r="H19" s="30">
        <v>18.156184210526316</v>
      </c>
      <c r="I19" s="30">
        <v>94.08</v>
      </c>
    </row>
    <row r="20" spans="1:9">
      <c r="A20" s="4" t="s">
        <v>31</v>
      </c>
      <c r="B20" s="9"/>
      <c r="C20" s="11">
        <v>496276</v>
      </c>
      <c r="D20" s="11">
        <v>488442</v>
      </c>
      <c r="E20" s="2">
        <v>124069000</v>
      </c>
      <c r="F20" s="2">
        <v>122110500</v>
      </c>
      <c r="G20" s="30">
        <v>32.649736842105263</v>
      </c>
      <c r="H20" s="30">
        <v>32.134342105263158</v>
      </c>
      <c r="I20" s="30">
        <v>96.76</v>
      </c>
    </row>
    <row r="21" spans="1:9">
      <c r="A21" s="4" t="s">
        <v>43</v>
      </c>
      <c r="B21" s="4">
        <v>1</v>
      </c>
      <c r="C21" s="11">
        <v>127108</v>
      </c>
      <c r="D21" s="11">
        <v>124848</v>
      </c>
      <c r="E21" s="2">
        <v>31777000</v>
      </c>
      <c r="F21" s="2">
        <v>31212000</v>
      </c>
      <c r="G21" s="30">
        <v>8.362368421052631</v>
      </c>
      <c r="H21" s="30">
        <v>8.2136842105263153</v>
      </c>
      <c r="I21" s="30">
        <v>99.5</v>
      </c>
    </row>
    <row r="22" spans="1:9">
      <c r="A22" s="4" t="s">
        <v>41</v>
      </c>
      <c r="B22" s="4">
        <v>6</v>
      </c>
      <c r="C22" s="11">
        <v>440784</v>
      </c>
      <c r="D22" s="11">
        <v>433728</v>
      </c>
      <c r="E22" s="2">
        <v>110196000</v>
      </c>
      <c r="F22" s="2">
        <v>108432000</v>
      </c>
      <c r="G22" s="30">
        <v>28.998947368421053</v>
      </c>
      <c r="H22" s="30">
        <v>28.534736842105264</v>
      </c>
      <c r="I22" s="30">
        <v>91.88</v>
      </c>
    </row>
    <row r="23" spans="1:9">
      <c r="A23" s="4" t="s">
        <v>39</v>
      </c>
      <c r="B23" s="4"/>
      <c r="C23" s="11">
        <v>301864</v>
      </c>
      <c r="D23" s="11">
        <v>296288</v>
      </c>
      <c r="E23" s="2">
        <v>75466000</v>
      </c>
      <c r="F23" s="2">
        <v>74072000</v>
      </c>
      <c r="G23" s="30">
        <v>19.859473684210528</v>
      </c>
      <c r="H23" s="30">
        <v>19.492631578947368</v>
      </c>
      <c r="I23" s="30">
        <v>95.7</v>
      </c>
    </row>
    <row r="24" spans="1:9">
      <c r="A24" s="4" t="s">
        <v>37</v>
      </c>
      <c r="B24" s="4" t="s">
        <v>139</v>
      </c>
      <c r="C24" s="11">
        <v>391058</v>
      </c>
      <c r="D24" s="11">
        <v>384768</v>
      </c>
      <c r="E24" s="2">
        <v>97764500</v>
      </c>
      <c r="F24" s="2">
        <v>96192000</v>
      </c>
      <c r="G24" s="30">
        <v>25.727499999999999</v>
      </c>
      <c r="H24" s="30">
        <v>25.313684210526315</v>
      </c>
      <c r="I24" s="30">
        <v>96.48</v>
      </c>
    </row>
    <row r="25" spans="1:9">
      <c r="A25" s="4" t="s">
        <v>35</v>
      </c>
      <c r="B25" s="4" t="s">
        <v>140</v>
      </c>
      <c r="C25" s="11">
        <v>351412</v>
      </c>
      <c r="D25" s="11">
        <v>345958</v>
      </c>
      <c r="E25" s="2">
        <v>87853000</v>
      </c>
      <c r="F25" s="2">
        <v>86489500</v>
      </c>
      <c r="G25" s="30">
        <v>23.11921052631579</v>
      </c>
      <c r="H25" s="30">
        <v>22.760394736842105</v>
      </c>
      <c r="I25" s="30">
        <v>96.42</v>
      </c>
    </row>
    <row r="26" spans="1:9">
      <c r="A26" s="4" t="s">
        <v>13</v>
      </c>
      <c r="B26" s="4" t="s">
        <v>143</v>
      </c>
      <c r="C26" s="11">
        <v>315196</v>
      </c>
      <c r="D26" s="11">
        <v>307532</v>
      </c>
      <c r="E26" s="2">
        <v>78799000</v>
      </c>
      <c r="F26" s="2">
        <v>76883000</v>
      </c>
      <c r="G26" s="30">
        <v>20.736578947368422</v>
      </c>
      <c r="H26" s="30">
        <v>20.23236842105263</v>
      </c>
      <c r="I26" s="30">
        <v>90.91</v>
      </c>
    </row>
    <row r="27" spans="1:9">
      <c r="A27" s="4" t="s">
        <v>58</v>
      </c>
      <c r="B27" s="4" t="s">
        <v>145</v>
      </c>
      <c r="C27" s="11">
        <v>241142</v>
      </c>
      <c r="D27" s="11">
        <v>235484</v>
      </c>
      <c r="E27" s="2">
        <v>60285500</v>
      </c>
      <c r="F27" s="2">
        <v>58871000</v>
      </c>
      <c r="G27" s="30">
        <v>15.864605263157895</v>
      </c>
      <c r="H27" s="30">
        <v>15.492368421052632</v>
      </c>
      <c r="I27" s="30">
        <v>92.53</v>
      </c>
    </row>
    <row r="28" spans="1:9">
      <c r="A28" s="4" t="s">
        <v>56</v>
      </c>
      <c r="B28" s="4"/>
      <c r="C28" s="11">
        <v>352446</v>
      </c>
      <c r="D28" s="11">
        <v>343818</v>
      </c>
      <c r="E28" s="2">
        <v>88111500</v>
      </c>
      <c r="F28" s="2">
        <v>85954500</v>
      </c>
      <c r="G28" s="30">
        <v>23.187236842105264</v>
      </c>
      <c r="H28" s="30">
        <v>22.619605263157894</v>
      </c>
      <c r="I28" s="30">
        <v>97.51</v>
      </c>
    </row>
    <row r="29" spans="1:9">
      <c r="A29" s="4" t="s">
        <v>54</v>
      </c>
      <c r="B29" s="4">
        <v>101</v>
      </c>
      <c r="C29" s="11">
        <v>302074</v>
      </c>
      <c r="D29" s="11">
        <v>294278</v>
      </c>
      <c r="E29" s="2">
        <v>75518500</v>
      </c>
      <c r="F29" s="2">
        <v>73569500</v>
      </c>
      <c r="G29" s="30">
        <v>19.87328947368421</v>
      </c>
      <c r="H29" s="30">
        <v>19.360394736842107</v>
      </c>
      <c r="I29" s="30">
        <v>94.15</v>
      </c>
    </row>
    <row r="30" spans="1:9">
      <c r="A30" s="4" t="s">
        <v>52</v>
      </c>
      <c r="B30" s="4">
        <v>24</v>
      </c>
      <c r="C30" s="11">
        <v>230364</v>
      </c>
      <c r="D30" s="11">
        <v>225342</v>
      </c>
      <c r="E30" s="2">
        <v>57591000</v>
      </c>
      <c r="F30" s="2">
        <v>56335500</v>
      </c>
      <c r="G30" s="30">
        <v>15.155526315789473</v>
      </c>
      <c r="H30" s="30">
        <v>14.825131578947369</v>
      </c>
      <c r="I30" s="30">
        <v>86.37</v>
      </c>
    </row>
    <row r="31" spans="1:9">
      <c r="A31" s="4" t="s">
        <v>50</v>
      </c>
      <c r="B31" s="4">
        <v>77</v>
      </c>
      <c r="C31" s="11">
        <v>104330</v>
      </c>
      <c r="D31" s="11">
        <v>101470</v>
      </c>
      <c r="E31" s="2">
        <v>26082500</v>
      </c>
      <c r="F31" s="2">
        <v>25367500</v>
      </c>
      <c r="G31" s="30">
        <v>6.8638157894736844</v>
      </c>
      <c r="H31" s="30">
        <v>6.6756578947368421</v>
      </c>
      <c r="I31" s="30">
        <v>91.19</v>
      </c>
    </row>
    <row r="32" spans="1:9">
      <c r="A32" s="4" t="s">
        <v>48</v>
      </c>
      <c r="B32" s="4">
        <v>444</v>
      </c>
      <c r="C32" s="11">
        <v>224438</v>
      </c>
      <c r="D32" s="11">
        <v>219306</v>
      </c>
      <c r="E32" s="2">
        <v>56109500</v>
      </c>
      <c r="F32" s="2">
        <v>54826500</v>
      </c>
      <c r="G32" s="30">
        <v>14.765657894736842</v>
      </c>
      <c r="H32" s="30">
        <v>14.428026315789474</v>
      </c>
      <c r="I32" s="30">
        <v>92.71</v>
      </c>
    </row>
    <row r="33" spans="1:9">
      <c r="A33" s="4" t="s">
        <v>7</v>
      </c>
      <c r="B33" s="4" t="s">
        <v>156</v>
      </c>
      <c r="C33" s="11">
        <v>377384</v>
      </c>
      <c r="D33" s="11">
        <v>367778</v>
      </c>
      <c r="E33" s="2">
        <v>94346000</v>
      </c>
      <c r="F33" s="2">
        <v>91944500</v>
      </c>
      <c r="G33" s="30">
        <v>24.827894736842104</v>
      </c>
      <c r="H33" s="30">
        <v>24.195921052631579</v>
      </c>
      <c r="I33" s="30">
        <v>97.48</v>
      </c>
    </row>
    <row r="34" spans="1:9">
      <c r="A34" s="4" t="s">
        <v>5</v>
      </c>
      <c r="B34" s="4" t="s">
        <v>159</v>
      </c>
      <c r="C34" s="11">
        <v>407168</v>
      </c>
      <c r="D34" s="11">
        <v>397254</v>
      </c>
      <c r="E34" s="2">
        <v>101792000</v>
      </c>
      <c r="F34" s="2">
        <v>99313500</v>
      </c>
      <c r="G34" s="30">
        <v>26.78736842105263</v>
      </c>
      <c r="H34" s="30">
        <v>26.135131578947369</v>
      </c>
      <c r="I34" s="30">
        <v>98.24</v>
      </c>
    </row>
    <row r="35" spans="1:9">
      <c r="A35" s="4" t="s">
        <v>3</v>
      </c>
      <c r="B35" s="4" t="s">
        <v>163</v>
      </c>
      <c r="C35" s="11">
        <v>575284</v>
      </c>
      <c r="D35" s="11">
        <v>560616</v>
      </c>
      <c r="E35" s="2">
        <v>143821000</v>
      </c>
      <c r="F35" s="2">
        <v>140154000</v>
      </c>
      <c r="G35" s="30">
        <v>37.847631578947372</v>
      </c>
      <c r="H35" s="30">
        <v>36.882631578947368</v>
      </c>
      <c r="I35" s="30">
        <v>96.52</v>
      </c>
    </row>
    <row r="36" spans="1:9">
      <c r="A36" s="4" t="s">
        <v>17</v>
      </c>
      <c r="B36" s="1" t="s">
        <v>170</v>
      </c>
      <c r="C36" s="11">
        <v>365612</v>
      </c>
      <c r="D36" s="11">
        <v>356722</v>
      </c>
      <c r="E36" s="2">
        <v>91403000</v>
      </c>
      <c r="F36" s="2">
        <v>89180500</v>
      </c>
      <c r="G36" s="30">
        <v>24.053421052631577</v>
      </c>
      <c r="H36" s="30">
        <v>23.468552631578948</v>
      </c>
      <c r="I36" s="30">
        <v>92.4</v>
      </c>
    </row>
    <row r="37" spans="1:9">
      <c r="A37" s="4" t="s">
        <v>15</v>
      </c>
      <c r="B37" s="4">
        <v>5</v>
      </c>
      <c r="C37" s="11">
        <v>141390</v>
      </c>
      <c r="D37" s="11">
        <v>137424</v>
      </c>
      <c r="E37" s="2">
        <v>35347500</v>
      </c>
      <c r="F37" s="2">
        <v>34356000</v>
      </c>
      <c r="G37" s="30">
        <v>9.3019736842105267</v>
      </c>
      <c r="H37" s="30">
        <v>9.0410526315789479</v>
      </c>
      <c r="I37" s="30">
        <v>90.13</v>
      </c>
    </row>
    <row r="38" spans="1:9">
      <c r="A38" s="4" t="s">
        <v>217</v>
      </c>
      <c r="B38" s="11" t="s">
        <v>232</v>
      </c>
      <c r="C38" s="11">
        <v>296186</v>
      </c>
      <c r="D38" s="11">
        <v>289950</v>
      </c>
      <c r="E38" s="2">
        <v>74046500</v>
      </c>
      <c r="F38" s="2">
        <v>72487500</v>
      </c>
      <c r="G38" s="30">
        <v>19.485921052631578</v>
      </c>
      <c r="H38" s="30">
        <v>19.075657894736842</v>
      </c>
      <c r="I38" s="30">
        <v>98.41</v>
      </c>
    </row>
    <row r="39" spans="1:9">
      <c r="A39" s="4" t="s">
        <v>218</v>
      </c>
      <c r="B39" s="11" t="s">
        <v>232</v>
      </c>
      <c r="C39" s="11">
        <v>324204</v>
      </c>
      <c r="D39" s="11">
        <v>318044</v>
      </c>
      <c r="E39" s="2">
        <v>81051000</v>
      </c>
      <c r="F39" s="2">
        <v>79511000</v>
      </c>
      <c r="G39" s="30">
        <v>21.329210526315791</v>
      </c>
      <c r="H39" s="30">
        <v>20.923947368421054</v>
      </c>
      <c r="I39" s="30">
        <v>99.62</v>
      </c>
    </row>
    <row r="40" spans="1:9">
      <c r="A40" s="4" t="s">
        <v>199</v>
      </c>
      <c r="B40" s="2" t="s">
        <v>196</v>
      </c>
      <c r="C40" s="11">
        <v>30790</v>
      </c>
      <c r="D40" s="11">
        <v>30422</v>
      </c>
      <c r="E40" s="2">
        <v>7697500</v>
      </c>
      <c r="F40" s="2">
        <v>7605500</v>
      </c>
      <c r="G40" s="30">
        <v>2.0256578947368422</v>
      </c>
      <c r="H40" s="30">
        <v>2.0014473684210525</v>
      </c>
      <c r="I40" s="30">
        <v>87.87</v>
      </c>
    </row>
    <row r="41" spans="1:9">
      <c r="A41" s="4" t="s">
        <v>200</v>
      </c>
      <c r="B41" s="2" t="s">
        <v>178</v>
      </c>
      <c r="C41" s="11">
        <v>129554</v>
      </c>
      <c r="D41" s="11">
        <v>128284</v>
      </c>
      <c r="E41" s="2">
        <v>32388500</v>
      </c>
      <c r="F41" s="2">
        <v>32071000</v>
      </c>
      <c r="G41" s="30">
        <v>8.5232894736842102</v>
      </c>
      <c r="H41" s="30">
        <v>8.4397368421052636</v>
      </c>
      <c r="I41" s="30">
        <v>98.03</v>
      </c>
    </row>
    <row r="42" spans="1:9">
      <c r="A42" s="4" t="s">
        <v>201</v>
      </c>
      <c r="B42" s="2" t="s">
        <v>195</v>
      </c>
      <c r="C42" s="11">
        <v>90478</v>
      </c>
      <c r="D42" s="11">
        <v>89742</v>
      </c>
      <c r="E42" s="2">
        <v>22619500</v>
      </c>
      <c r="F42" s="2">
        <v>22435500</v>
      </c>
      <c r="G42" s="30">
        <v>5.9524999999999997</v>
      </c>
      <c r="H42" s="30">
        <v>5.9040789473684212</v>
      </c>
      <c r="I42" s="30">
        <v>97.56</v>
      </c>
    </row>
    <row r="43" spans="1:9">
      <c r="A43" s="4" t="s">
        <v>202</v>
      </c>
      <c r="B43" s="2" t="s">
        <v>179</v>
      </c>
      <c r="C43" s="11">
        <v>49764</v>
      </c>
      <c r="D43" s="11">
        <v>49094</v>
      </c>
      <c r="E43" s="2">
        <v>12441000</v>
      </c>
      <c r="F43" s="2">
        <v>12273500</v>
      </c>
      <c r="G43" s="30">
        <v>3.2739473684210525</v>
      </c>
      <c r="H43" s="30">
        <v>3.2298684210526316</v>
      </c>
      <c r="I43" s="30">
        <v>90.76</v>
      </c>
    </row>
    <row r="44" spans="1:9">
      <c r="A44" s="4" t="s">
        <v>203</v>
      </c>
      <c r="B44" s="2" t="s">
        <v>180</v>
      </c>
      <c r="C44" s="11">
        <v>33426</v>
      </c>
      <c r="D44" s="11">
        <v>32920</v>
      </c>
      <c r="E44" s="2">
        <v>8356500</v>
      </c>
      <c r="F44" s="2">
        <v>8230000</v>
      </c>
      <c r="G44" s="30">
        <v>2.1990789473684211</v>
      </c>
      <c r="H44" s="30">
        <v>2.1657894736842107</v>
      </c>
      <c r="I44" s="30">
        <v>86.03</v>
      </c>
    </row>
    <row r="45" spans="1:9">
      <c r="A45" s="4" t="s">
        <v>204</v>
      </c>
      <c r="B45" s="2" t="s">
        <v>181</v>
      </c>
      <c r="C45" s="11">
        <v>52710</v>
      </c>
      <c r="D45" s="11">
        <v>51818</v>
      </c>
      <c r="E45" s="2">
        <v>13177500</v>
      </c>
      <c r="F45" s="2">
        <v>12954500</v>
      </c>
      <c r="G45" s="30">
        <v>3.467763157894737</v>
      </c>
      <c r="H45" s="30">
        <v>3.4090789473684211</v>
      </c>
      <c r="I45" s="30">
        <v>89.02</v>
      </c>
    </row>
    <row r="46" spans="1:9">
      <c r="A46" s="4" t="s">
        <v>205</v>
      </c>
      <c r="B46" s="2" t="s">
        <v>182</v>
      </c>
      <c r="C46" s="11">
        <v>97850</v>
      </c>
      <c r="D46" s="11">
        <v>97022</v>
      </c>
      <c r="E46" s="2">
        <v>24462500</v>
      </c>
      <c r="F46" s="2">
        <v>24255500</v>
      </c>
      <c r="G46" s="30">
        <v>6.4375</v>
      </c>
      <c r="H46" s="30">
        <v>6.3830263157894738</v>
      </c>
      <c r="I46" s="30">
        <v>98.16</v>
      </c>
    </row>
    <row r="47" spans="1:9">
      <c r="A47" s="27" t="s">
        <v>206</v>
      </c>
      <c r="B47" s="28" t="s">
        <v>183</v>
      </c>
      <c r="C47" s="29">
        <v>33952</v>
      </c>
      <c r="D47" s="29">
        <v>33562</v>
      </c>
      <c r="E47" s="28">
        <v>8488000</v>
      </c>
      <c r="F47" s="28">
        <v>8390500</v>
      </c>
      <c r="G47" s="31">
        <v>2.2336842105263157</v>
      </c>
      <c r="H47" s="31">
        <v>2.2080263157894735</v>
      </c>
      <c r="I47" s="31">
        <v>95.37</v>
      </c>
    </row>
    <row r="48" spans="1:9">
      <c r="B48" s="25" t="s">
        <v>233</v>
      </c>
      <c r="C48" s="25">
        <f>SUM(C2:C47)</f>
        <v>11591030</v>
      </c>
      <c r="D48" s="25">
        <f>SUM(D2:D47)</f>
        <v>11317346</v>
      </c>
      <c r="E48" s="25">
        <f t="shared" ref="E48:F48" si="0">SUM(E2:E47)</f>
        <v>2897757500</v>
      </c>
      <c r="F48" s="25">
        <f t="shared" si="0"/>
        <v>2829336500</v>
      </c>
      <c r="I48" s="30" t="s">
        <v>241</v>
      </c>
    </row>
    <row r="50" spans="9:9">
      <c r="I50" s="30">
        <f>MIN(I2:I47)</f>
        <v>86.03</v>
      </c>
    </row>
    <row r="51" spans="9:9">
      <c r="I51" s="30">
        <f>MAX(I2:I47)</f>
        <v>99.6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Title Page</vt:lpstr>
      <vt:lpstr>Erwinia samples</vt:lpstr>
      <vt:lpstr>Mismatches among replicates</vt:lpstr>
      <vt:lpstr>Read Statistic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wais</dc:creator>
  <cp:lastModifiedBy>Microsoft Office User</cp:lastModifiedBy>
  <cp:lastPrinted>2019-03-05T21:06:38Z</cp:lastPrinted>
  <dcterms:created xsi:type="dcterms:W3CDTF">2018-05-05T00:53:51Z</dcterms:created>
  <dcterms:modified xsi:type="dcterms:W3CDTF">2019-09-06T20:01:20Z</dcterms:modified>
</cp:coreProperties>
</file>